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2CCB05F2-59ED-264B-829F-DE619EE726AC}" xr6:coauthVersionLast="47" xr6:coauthVersionMax="47" xr10:uidLastSave="{00000000-0000-0000-0000-000000000000}"/>
  <bookViews>
    <workbookView xWindow="5980" yWindow="5560" windowWidth="24840" windowHeight="13440" xr2:uid="{356FDF06-16E2-9043-9DB7-CF9EE5718DD2}"/>
  </bookViews>
  <sheets>
    <sheet name="WFB_PhaseSpecific" sheetId="1" r:id="rId1"/>
    <sheet name="WFB_PS_ClueGO_Results" sheetId="2" r:id="rId2"/>
    <sheet name="WFB_PS_ClueGO_FinalTable" sheetId="3" r:id="rId3"/>
    <sheet name="WFB_PS_ClueGO_LOG" sheetId="5" r:id="rId4"/>
  </sheets>
  <definedNames>
    <definedName name="_xlnm._FilterDatabase" localSheetId="2" hidden="1">WFB_PS_ClueGO_FinalTable!$A$1:$P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0" uniqueCount="588">
  <si>
    <t>Early</t>
  </si>
  <si>
    <t>Late</t>
  </si>
  <si>
    <t>Lgals1</t>
  </si>
  <si>
    <t>Igfbp2</t>
  </si>
  <si>
    <t>Cxcl1</t>
  </si>
  <si>
    <t>Mfap4</t>
  </si>
  <si>
    <t>Saa3</t>
  </si>
  <si>
    <t>Mmp3</t>
  </si>
  <si>
    <t>S100a11</t>
  </si>
  <si>
    <t>Ctsk</t>
  </si>
  <si>
    <t>Ccl7</t>
  </si>
  <si>
    <t>S100a4</t>
  </si>
  <si>
    <t>Rpl41</t>
  </si>
  <si>
    <t>C1qtnf3</t>
  </si>
  <si>
    <t>Postn</t>
  </si>
  <si>
    <t>Wisp2</t>
  </si>
  <si>
    <t>Tmsb10</t>
  </si>
  <si>
    <t>Cpe</t>
  </si>
  <si>
    <t>Tmsb4x</t>
  </si>
  <si>
    <t>Cpz</t>
  </si>
  <si>
    <t>Pfn1</t>
  </si>
  <si>
    <t>Nbl1</t>
  </si>
  <si>
    <t>Timp1</t>
  </si>
  <si>
    <t>Ccdc80</t>
  </si>
  <si>
    <t>Ier3</t>
  </si>
  <si>
    <t>Eln</t>
  </si>
  <si>
    <t>Itm2a</t>
  </si>
  <si>
    <t>Cd9</t>
  </si>
  <si>
    <t>Mif</t>
  </si>
  <si>
    <t>Cd74</t>
  </si>
  <si>
    <t>Plat</t>
  </si>
  <si>
    <t>Itgbl1</t>
  </si>
  <si>
    <t>Serpine1</t>
  </si>
  <si>
    <t>Cyp2f2</t>
  </si>
  <si>
    <t>Tpm4</t>
  </si>
  <si>
    <t>Prelp</t>
  </si>
  <si>
    <t>Cox8a</t>
  </si>
  <si>
    <t>Krt14</t>
  </si>
  <si>
    <t>Fbln2</t>
  </si>
  <si>
    <t>Scpep1</t>
  </si>
  <si>
    <t>Serpinb2</t>
  </si>
  <si>
    <t>Plpp1</t>
  </si>
  <si>
    <t>Tnc</t>
  </si>
  <si>
    <t>Fbln1</t>
  </si>
  <si>
    <t>Thbs1</t>
  </si>
  <si>
    <t>Pdgfrl</t>
  </si>
  <si>
    <t>Sfrp2</t>
  </si>
  <si>
    <t>Ndufa4l2</t>
  </si>
  <si>
    <t>Bmp1</t>
  </si>
  <si>
    <t>Cd302</t>
  </si>
  <si>
    <t>Prelid1</t>
  </si>
  <si>
    <t>Fbln5</t>
  </si>
  <si>
    <t>Ppia</t>
  </si>
  <si>
    <t>Il11ra1</t>
  </si>
  <si>
    <t>Pkm</t>
  </si>
  <si>
    <t>Id3</t>
  </si>
  <si>
    <t>Nme2</t>
  </si>
  <si>
    <t>C1qtnf5</t>
  </si>
  <si>
    <t>Lrrc15</t>
  </si>
  <si>
    <t>H2-Ab1</t>
  </si>
  <si>
    <t>Tubb5</t>
  </si>
  <si>
    <t>Ifitm1</t>
  </si>
  <si>
    <t>Sh3bgrl3</t>
  </si>
  <si>
    <t>Fmod</t>
  </si>
  <si>
    <t>Loxl2</t>
  </si>
  <si>
    <t>Nupr1</t>
  </si>
  <si>
    <t>H19</t>
  </si>
  <si>
    <t>Tspan4</t>
  </si>
  <si>
    <t>Col5a3</t>
  </si>
  <si>
    <t>H2-Eb1</t>
  </si>
  <si>
    <t>2010107E04Rik</t>
  </si>
  <si>
    <t>Idh1</t>
  </si>
  <si>
    <t>Cxcl2</t>
  </si>
  <si>
    <t>Clec11a</t>
  </si>
  <si>
    <t>Txn1</t>
  </si>
  <si>
    <t>Tnmd</t>
  </si>
  <si>
    <t>Col12a1</t>
  </si>
  <si>
    <t>Omd</t>
  </si>
  <si>
    <t>Tagln2</t>
  </si>
  <si>
    <t>Cgref1</t>
  </si>
  <si>
    <t>Ptms</t>
  </si>
  <si>
    <t>Tm7sf3</t>
  </si>
  <si>
    <t>Ckap4</t>
  </si>
  <si>
    <t>Pink1</t>
  </si>
  <si>
    <t>Mfge8</t>
  </si>
  <si>
    <t>Cpxm2</t>
  </si>
  <si>
    <t>Lgmn</t>
  </si>
  <si>
    <t>Rnaset2b</t>
  </si>
  <si>
    <t>Cfb</t>
  </si>
  <si>
    <t>F2r</t>
  </si>
  <si>
    <t>Cxcl5</t>
  </si>
  <si>
    <t>Coch</t>
  </si>
  <si>
    <t>Cnn2</t>
  </si>
  <si>
    <t>Por</t>
  </si>
  <si>
    <t>Cnn3</t>
  </si>
  <si>
    <t>Matn4</t>
  </si>
  <si>
    <t>Efemp2</t>
  </si>
  <si>
    <t>Pam</t>
  </si>
  <si>
    <t>Ptgs2</t>
  </si>
  <si>
    <t>H2-Aa</t>
  </si>
  <si>
    <t>Prdx1</t>
  </si>
  <si>
    <t>Gm2564</t>
  </si>
  <si>
    <t>Pdia4</t>
  </si>
  <si>
    <t>F13a1</t>
  </si>
  <si>
    <t>Rps2-ps13</t>
  </si>
  <si>
    <t>Ctla2a</t>
  </si>
  <si>
    <t>Clic1</t>
  </si>
  <si>
    <t>Aqp1</t>
  </si>
  <si>
    <t>Phlda1</t>
  </si>
  <si>
    <t>Gm9780</t>
  </si>
  <si>
    <t>Plp2</t>
  </si>
  <si>
    <t>Nr1d1</t>
  </si>
  <si>
    <t>Pgam1</t>
  </si>
  <si>
    <t>Ramp1</t>
  </si>
  <si>
    <t>Npm1</t>
  </si>
  <si>
    <t>Rarres1</t>
  </si>
  <si>
    <t>H2afz</t>
  </si>
  <si>
    <t>Vstm4</t>
  </si>
  <si>
    <t>Gm26809</t>
  </si>
  <si>
    <t>Cldn10</t>
  </si>
  <si>
    <t>Odc1</t>
  </si>
  <si>
    <t>Fam180a</t>
  </si>
  <si>
    <t>Calm1</t>
  </si>
  <si>
    <t>Kazald1</t>
  </si>
  <si>
    <t>Flna</t>
  </si>
  <si>
    <t>Gal</t>
  </si>
  <si>
    <t>Tpi1</t>
  </si>
  <si>
    <t>Dbp</t>
  </si>
  <si>
    <t>Tagln</t>
  </si>
  <si>
    <t>Tmem42</t>
  </si>
  <si>
    <t>Pdia6</t>
  </si>
  <si>
    <t>Serpina3c</t>
  </si>
  <si>
    <t>Rhoc</t>
  </si>
  <si>
    <t>Ppp1r14a</t>
  </si>
  <si>
    <t>Ereg</t>
  </si>
  <si>
    <t>Lysmd2</t>
  </si>
  <si>
    <t>Srxn1</t>
  </si>
  <si>
    <t>Ndrg4</t>
  </si>
  <si>
    <t>Tmem176b</t>
  </si>
  <si>
    <t>Fam132a</t>
  </si>
  <si>
    <t>Erh</t>
  </si>
  <si>
    <t>Dkk2</t>
  </si>
  <si>
    <t>Marcksl1</t>
  </si>
  <si>
    <t>Cdkn2b</t>
  </si>
  <si>
    <t>Cd44</t>
  </si>
  <si>
    <t>AW112010</t>
  </si>
  <si>
    <t>Ptk7</t>
  </si>
  <si>
    <t>Wif1</t>
  </si>
  <si>
    <t>Tnn</t>
  </si>
  <si>
    <t>Plvap</t>
  </si>
  <si>
    <t>Colgalt1</t>
  </si>
  <si>
    <t>Mir22hg</t>
  </si>
  <si>
    <t>Ywhah</t>
  </si>
  <si>
    <t>Tmem204</t>
  </si>
  <si>
    <t>Ap2s1</t>
  </si>
  <si>
    <t>Tnfrsf19</t>
  </si>
  <si>
    <t>Sgk1</t>
  </si>
  <si>
    <t>Fam174b</t>
  </si>
  <si>
    <t>Hp</t>
  </si>
  <si>
    <t>Aqp5</t>
  </si>
  <si>
    <t>Nfkbiz</t>
  </si>
  <si>
    <t>Slc27a1</t>
  </si>
  <si>
    <t>Prdx2</t>
  </si>
  <si>
    <t>C1qtnf7</t>
  </si>
  <si>
    <t>Atp5g2</t>
  </si>
  <si>
    <t>Tmem159</t>
  </si>
  <si>
    <t>Maged2</t>
  </si>
  <si>
    <t>Fam105a</t>
  </si>
  <si>
    <t>Il1rl1</t>
  </si>
  <si>
    <t>Aamdc</t>
  </si>
  <si>
    <t>Tpm1</t>
  </si>
  <si>
    <t>Bckdhb</t>
  </si>
  <si>
    <t>Idh2</t>
  </si>
  <si>
    <t>Rspo4</t>
  </si>
  <si>
    <t>Rgcc</t>
  </si>
  <si>
    <t>Emid1</t>
  </si>
  <si>
    <t>Mdh2</t>
  </si>
  <si>
    <t>Sigmar1</t>
  </si>
  <si>
    <t>Myadm</t>
  </si>
  <si>
    <t>Bpgm</t>
  </si>
  <si>
    <t>Cdk4</t>
  </si>
  <si>
    <t>Crlf1</t>
  </si>
  <si>
    <t>Pgk1</t>
  </si>
  <si>
    <t>Lgr5</t>
  </si>
  <si>
    <t>Ifrd1</t>
  </si>
  <si>
    <t>Nt5e</t>
  </si>
  <si>
    <t>Fscn1</t>
  </si>
  <si>
    <t>Cfh</t>
  </si>
  <si>
    <t>Atp5j2</t>
  </si>
  <si>
    <t>Cav2</t>
  </si>
  <si>
    <t>Krt6a</t>
  </si>
  <si>
    <t>Kcns1</t>
  </si>
  <si>
    <t>Nid2</t>
  </si>
  <si>
    <t>Gm13889</t>
  </si>
  <si>
    <t>Rnf19b</t>
  </si>
  <si>
    <t>Slc27a3</t>
  </si>
  <si>
    <t>Prdx4</t>
  </si>
  <si>
    <t>Plxdc1</t>
  </si>
  <si>
    <t>Ptbp1</t>
  </si>
  <si>
    <t>Hfe</t>
  </si>
  <si>
    <t>Gapdh</t>
  </si>
  <si>
    <t>Fam198a</t>
  </si>
  <si>
    <t>Ndrg1</t>
  </si>
  <si>
    <t>Gas2</t>
  </si>
  <si>
    <t>Tmem258</t>
  </si>
  <si>
    <t>Hmgcs2</t>
  </si>
  <si>
    <t>Itga5</t>
  </si>
  <si>
    <t>Bdh2</t>
  </si>
  <si>
    <t>Prg4</t>
  </si>
  <si>
    <t>Mettl24</t>
  </si>
  <si>
    <t>Cxcl3</t>
  </si>
  <si>
    <t>Slc2a10</t>
  </si>
  <si>
    <t>Nt5dc2</t>
  </si>
  <si>
    <t>Irx3</t>
  </si>
  <si>
    <t>Sdc1</t>
  </si>
  <si>
    <t>Id4</t>
  </si>
  <si>
    <t>Dynlt1f</t>
  </si>
  <si>
    <t>Stc1</t>
  </si>
  <si>
    <t>Dynlt1b</t>
  </si>
  <si>
    <t>H2-DMb1</t>
  </si>
  <si>
    <t>Angptl4</t>
  </si>
  <si>
    <t>Tcea3</t>
  </si>
  <si>
    <t>Anp32b</t>
  </si>
  <si>
    <t>Efna1</t>
  </si>
  <si>
    <t>Plk2</t>
  </si>
  <si>
    <t>Ear2</t>
  </si>
  <si>
    <t>Hk2</t>
  </si>
  <si>
    <t>Plac9a</t>
  </si>
  <si>
    <t>F3</t>
  </si>
  <si>
    <t>H2-M9</t>
  </si>
  <si>
    <t>Rgs16</t>
  </si>
  <si>
    <t>Pcbd1</t>
  </si>
  <si>
    <t>Emilin1</t>
  </si>
  <si>
    <t>Vegfc</t>
  </si>
  <si>
    <t>Hif1a</t>
  </si>
  <si>
    <t>Chchd10</t>
  </si>
  <si>
    <t>Mafb</t>
  </si>
  <si>
    <t>Lefty1</t>
  </si>
  <si>
    <t>Rian</t>
  </si>
  <si>
    <t>Pik3ip1</t>
  </si>
  <si>
    <t>Cd3e</t>
  </si>
  <si>
    <t>Ino80c</t>
  </si>
  <si>
    <t>Plod2</t>
  </si>
  <si>
    <t>Lsp1</t>
  </si>
  <si>
    <t>Glipr2</t>
  </si>
  <si>
    <t>Srpx2</t>
  </si>
  <si>
    <t>Qsox1</t>
  </si>
  <si>
    <t>Rbm3</t>
  </si>
  <si>
    <t>Mrps16</t>
  </si>
  <si>
    <t>Akr1b8</t>
  </si>
  <si>
    <t>Krt6b</t>
  </si>
  <si>
    <t>Dcakd</t>
  </si>
  <si>
    <t>Wisp1</t>
  </si>
  <si>
    <t>Ifit1</t>
  </si>
  <si>
    <t>Phf5a</t>
  </si>
  <si>
    <t>Snrpd1</t>
  </si>
  <si>
    <t>Emb</t>
  </si>
  <si>
    <t>Ak2</t>
  </si>
  <si>
    <t>Adam12</t>
  </si>
  <si>
    <t>Snrpe</t>
  </si>
  <si>
    <t>Plod3</t>
  </si>
  <si>
    <t>Abracl</t>
  </si>
  <si>
    <t>Trappc1</t>
  </si>
  <si>
    <t>Grb10</t>
  </si>
  <si>
    <t>Peg10</t>
  </si>
  <si>
    <t>Mlec</t>
  </si>
  <si>
    <t>Egr2</t>
  </si>
  <si>
    <t>Gsto1</t>
  </si>
  <si>
    <t>Uqcrq</t>
  </si>
  <si>
    <t>Ddit4</t>
  </si>
  <si>
    <t>Tubb2b</t>
  </si>
  <si>
    <t>Enc1</t>
  </si>
  <si>
    <t>Ppa1</t>
  </si>
  <si>
    <t>Arc</t>
  </si>
  <si>
    <t>Pcsk5</t>
  </si>
  <si>
    <t>Plagl1</t>
  </si>
  <si>
    <t>H2afx</t>
  </si>
  <si>
    <t>Ube2l6</t>
  </si>
  <si>
    <t>Rnd1</t>
  </si>
  <si>
    <t>Gpc1</t>
  </si>
  <si>
    <t>2700094K13Rik</t>
  </si>
  <si>
    <t>Pdlim7</t>
  </si>
  <si>
    <t>S1pr3</t>
  </si>
  <si>
    <t>Loxl3</t>
  </si>
  <si>
    <t>Sdc3</t>
  </si>
  <si>
    <t>Tsc22d1</t>
  </si>
  <si>
    <t>Dram1</t>
  </si>
  <si>
    <t>Man2a1</t>
  </si>
  <si>
    <t>Mrpl34</t>
  </si>
  <si>
    <t>Klhl21</t>
  </si>
  <si>
    <t>Cyp7b1</t>
  </si>
  <si>
    <t>Glrx</t>
  </si>
  <si>
    <t>Serpina3g</t>
  </si>
  <si>
    <t>Gm4735</t>
  </si>
  <si>
    <t>Nxn</t>
  </si>
  <si>
    <t>Tcirg1</t>
  </si>
  <si>
    <t>Actn1</t>
  </si>
  <si>
    <t>Glipr1</t>
  </si>
  <si>
    <t>Uck2</t>
  </si>
  <si>
    <t>Spsb1</t>
  </si>
  <si>
    <t>Ttyh2</t>
  </si>
  <si>
    <t>B4galt5</t>
  </si>
  <si>
    <t>Hn1l</t>
  </si>
  <si>
    <t>BC100530</t>
  </si>
  <si>
    <t>Palld</t>
  </si>
  <si>
    <t>Eny2</t>
  </si>
  <si>
    <t>Tspan6</t>
  </si>
  <si>
    <t>Egr3</t>
  </si>
  <si>
    <t>Hmg20b</t>
  </si>
  <si>
    <t>Gbp3</t>
  </si>
  <si>
    <t>Tmem98</t>
  </si>
  <si>
    <t>Kctd5</t>
  </si>
  <si>
    <t>Ripk3</t>
  </si>
  <si>
    <t>Epas1</t>
  </si>
  <si>
    <t>Mmp13</t>
  </si>
  <si>
    <t>Csf2</t>
  </si>
  <si>
    <t>Nfatc1</t>
  </si>
  <si>
    <t>Nme1</t>
  </si>
  <si>
    <t>Gm11843</t>
  </si>
  <si>
    <t>Cacnb3</t>
  </si>
  <si>
    <t>Zdhhc16</t>
  </si>
  <si>
    <t>Slc39a14</t>
  </si>
  <si>
    <t>Myh9</t>
  </si>
  <si>
    <t>Epb41l3</t>
  </si>
  <si>
    <t>Fam101b</t>
  </si>
  <si>
    <t>Dusp10</t>
  </si>
  <si>
    <t>Bzw2</t>
  </si>
  <si>
    <t>Slc2a1</t>
  </si>
  <si>
    <t>Cpt1a</t>
  </si>
  <si>
    <t>Noct</t>
  </si>
  <si>
    <t>Prep</t>
  </si>
  <si>
    <t>Pla2g15</t>
  </si>
  <si>
    <t>Arl4c</t>
  </si>
  <si>
    <t>Slc9a3r1</t>
  </si>
  <si>
    <t>Aoc3</t>
  </si>
  <si>
    <t>Ass1</t>
  </si>
  <si>
    <t>Bdkrb1</t>
  </si>
  <si>
    <t>Sox4</t>
  </si>
  <si>
    <t>Sulf1</t>
  </si>
  <si>
    <t>Ttyh3</t>
  </si>
  <si>
    <t>Zbp1</t>
  </si>
  <si>
    <t>Gm21887</t>
  </si>
  <si>
    <t>Tmem120a</t>
  </si>
  <si>
    <t>Ptgis</t>
  </si>
  <si>
    <t>Bloc1s2</t>
  </si>
  <si>
    <t>Map4k4</t>
  </si>
  <si>
    <t>Grsf1</t>
  </si>
  <si>
    <t>H2afy2</t>
  </si>
  <si>
    <t>Gm4737</t>
  </si>
  <si>
    <t>Lag3</t>
  </si>
  <si>
    <t>Igf2r</t>
  </si>
  <si>
    <t>Hmgb2</t>
  </si>
  <si>
    <t>Ext1</t>
  </si>
  <si>
    <t>Znhit1</t>
  </si>
  <si>
    <t>Casp6</t>
  </si>
  <si>
    <t>Adamts14</t>
  </si>
  <si>
    <t>Slc6a8</t>
  </si>
  <si>
    <t>Pmf1</t>
  </si>
  <si>
    <t>Pdlim1</t>
  </si>
  <si>
    <t>Inppl1</t>
  </si>
  <si>
    <t>Mphosph6</t>
  </si>
  <si>
    <t>Rdh10</t>
  </si>
  <si>
    <t>Pabpc4</t>
  </si>
  <si>
    <t>Nsg1</t>
  </si>
  <si>
    <t>Lif</t>
  </si>
  <si>
    <t>Pvr</t>
  </si>
  <si>
    <t>Pkdcc</t>
  </si>
  <si>
    <t>Dcps</t>
  </si>
  <si>
    <t>Aldh9a1</t>
  </si>
  <si>
    <t>Nos2</t>
  </si>
  <si>
    <t>Yeats4</t>
  </si>
  <si>
    <t>Slc25a44</t>
  </si>
  <si>
    <t>Arxes2</t>
  </si>
  <si>
    <t>Rrm1</t>
  </si>
  <si>
    <t>Casp3</t>
  </si>
  <si>
    <t>Ecscr</t>
  </si>
  <si>
    <t>Chsy1</t>
  </si>
  <si>
    <t>Ltbp2</t>
  </si>
  <si>
    <t>Haus4</t>
  </si>
  <si>
    <t>Thyn1</t>
  </si>
  <si>
    <t>Csf3</t>
  </si>
  <si>
    <t>Rn7sk</t>
  </si>
  <si>
    <t>Cd14</t>
  </si>
  <si>
    <t>Chst11</t>
  </si>
  <si>
    <t>Gpr176</t>
  </si>
  <si>
    <t>Rnf149</t>
  </si>
  <si>
    <t>Car4</t>
  </si>
  <si>
    <t>Hacd1</t>
  </si>
  <si>
    <t>Lsm5</t>
  </si>
  <si>
    <t>Snhg6</t>
  </si>
  <si>
    <t>Tmem132a</t>
  </si>
  <si>
    <t>Gm4366</t>
  </si>
  <si>
    <t>Eef1e1</t>
  </si>
  <si>
    <t>Nans</t>
  </si>
  <si>
    <t>Mrpl17</t>
  </si>
  <si>
    <t>Abhd2</t>
  </si>
  <si>
    <t>Efnb2</t>
  </si>
  <si>
    <t>Lrrc42</t>
  </si>
  <si>
    <t>Smco4</t>
  </si>
  <si>
    <t>BC028528</t>
  </si>
  <si>
    <t>Pdk3</t>
  </si>
  <si>
    <t>Rai14</t>
  </si>
  <si>
    <t>Acot7</t>
  </si>
  <si>
    <t>Spats2l</t>
  </si>
  <si>
    <t>Lgi2</t>
  </si>
  <si>
    <t>Elk3</t>
  </si>
  <si>
    <t>Pkig</t>
  </si>
  <si>
    <t>Rab13</t>
  </si>
  <si>
    <t>Tubg1</t>
  </si>
  <si>
    <t>Cisd3</t>
  </si>
  <si>
    <t>Ep400</t>
  </si>
  <si>
    <t>Tbc1d7</t>
  </si>
  <si>
    <t>Pgm1</t>
  </si>
  <si>
    <t>Stfa3</t>
  </si>
  <si>
    <t>Gm12895</t>
  </si>
  <si>
    <t>Parp8</t>
  </si>
  <si>
    <t>G6pc3</t>
  </si>
  <si>
    <t>Haus7</t>
  </si>
  <si>
    <t>Casp8</t>
  </si>
  <si>
    <t>Cdk1</t>
  </si>
  <si>
    <t>Fah</t>
  </si>
  <si>
    <t>Steap1</t>
  </si>
  <si>
    <t>Vash2</t>
  </si>
  <si>
    <t>Runx1</t>
  </si>
  <si>
    <t>Gm26714</t>
  </si>
  <si>
    <t>A4galt</t>
  </si>
  <si>
    <t>Pla2g16</t>
  </si>
  <si>
    <t>Parp9</t>
  </si>
  <si>
    <t>Cenpa</t>
  </si>
  <si>
    <t>Bcl2l11</t>
  </si>
  <si>
    <t>Ada</t>
  </si>
  <si>
    <t>Tcf19</t>
  </si>
  <si>
    <t>Rrm2</t>
  </si>
  <si>
    <t>Gm15726</t>
  </si>
  <si>
    <t>Fblim1</t>
  </si>
  <si>
    <t>GOID</t>
  </si>
  <si>
    <t>GO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GOGroups</t>
  </si>
  <si>
    <t>% Associated Genes</t>
  </si>
  <si>
    <t>Nr. Genes</t>
  </si>
  <si>
    <t>Cluster</t>
  </si>
  <si>
    <t>Genes Cluster #1</t>
  </si>
  <si>
    <t>Genes Cluster #2</t>
  </si>
  <si>
    <t>%Genes Cluster #1</t>
  </si>
  <si>
    <t>%Genes Cluster #2</t>
  </si>
  <si>
    <t>%Genes Cluster #1.adjusted.to.input.list.size</t>
  </si>
  <si>
    <t>%Genes Cluster #2.adjusted.to.input.list.size</t>
  </si>
  <si>
    <t>Associated Genes Found</t>
  </si>
  <si>
    <t>R-MMU:3000178</t>
  </si>
  <si>
    <t>ECM proteoglycans</t>
  </si>
  <si>
    <t>REACTOME_Pathways_08.05.2020</t>
  </si>
  <si>
    <t>[-1]</t>
  </si>
  <si>
    <t>Group00</t>
  </si>
  <si>
    <t>Specific for Cluster #1</t>
  </si>
  <si>
    <t>[Col5a3, Tnc, Tnn]</t>
  </si>
  <si>
    <t>[]</t>
  </si>
  <si>
    <t>R-MMU:380108</t>
  </si>
  <si>
    <t>Chemokine receptors bind chemokines</t>
  </si>
  <si>
    <t>Group01</t>
  </si>
  <si>
    <t>[Ccl7, Cxcl1, Cxcl2, Cxcl3, Cxcl5]</t>
  </si>
  <si>
    <t>R-MMU:445355</t>
  </si>
  <si>
    <t>Smooth Muscle Contraction</t>
  </si>
  <si>
    <t>Group02</t>
  </si>
  <si>
    <t>[Calm1, Tpm1, Tpm4]</t>
  </si>
  <si>
    <t>R-MMU:1592230</t>
  </si>
  <si>
    <t>Mitochondrial biogenesis</t>
  </si>
  <si>
    <t>Group03</t>
  </si>
  <si>
    <t>[Atp5g2, Atp5j2, Idh2]</t>
  </si>
  <si>
    <t>R-MMU:3299685</t>
  </si>
  <si>
    <t>Detoxification of Reactive Oxygen Species</t>
  </si>
  <si>
    <t>Group04</t>
  </si>
  <si>
    <t>[Prdx1, Prdx2, Txn1]</t>
  </si>
  <si>
    <t>R-MMU:5628897</t>
  </si>
  <si>
    <t>TP53 Regulates Metabolic Genes</t>
  </si>
  <si>
    <t>[Prdx1, Prdx2, Txn1, Ywhah]</t>
  </si>
  <si>
    <t>R-MMU:8848021</t>
  </si>
  <si>
    <t>Signaling by PTK6</t>
  </si>
  <si>
    <t>Group05</t>
  </si>
  <si>
    <t>[Cdk4, Ereg, Hif1a]</t>
  </si>
  <si>
    <t>R-MMU:9006927</t>
  </si>
  <si>
    <t>Signaling by Non-Receptor Tyrosine Kinases</t>
  </si>
  <si>
    <t>R-MMU:70171</t>
  </si>
  <si>
    <t>Glycolysis</t>
  </si>
  <si>
    <t>Group06</t>
  </si>
  <si>
    <t>[Gapdh, Hk2, Pgam1, Pgk1, Pkm, Tpi1]</t>
  </si>
  <si>
    <t>R-MMU:70263</t>
  </si>
  <si>
    <t>Gluconeogenesis</t>
  </si>
  <si>
    <t>[Gapdh, Mdh2, Pgam1, Pgk1, Tpi1]</t>
  </si>
  <si>
    <t>R-MMU:70326</t>
  </si>
  <si>
    <t>Glucose metabolism</t>
  </si>
  <si>
    <t>[Gapdh, Hk2, Mdh2, Pgam1, Pgk1, Pkm, Tpi1]</t>
  </si>
  <si>
    <t>R-MMU:1474244</t>
  </si>
  <si>
    <t>Extracellular matrix organization</t>
  </si>
  <si>
    <t>Group07</t>
  </si>
  <si>
    <t>[Bmp1, Cd44, Col12a1, Col5a3, Colgalt1, Efemp2, Emilin1, Fbln2, Itga5, Loxl2, Nid2, Plod2, Sdc1, Timp1, Tnc, Tnn]</t>
  </si>
  <si>
    <t>[Ctsk, Eln, Fbln5, Mfap4, Mmp3]</t>
  </si>
  <si>
    <t>[Bmp1, Cd44, Col12a1, Col5a3, Colgalt1, Ctsk, Efemp2, Eln, Emilin1, Fbln2, Fbln5, Itga5, Loxl2, Mfap4, Mmp3, Nid2, Plod2, Sdc1, Timp1, Tnc, Tnn]</t>
  </si>
  <si>
    <t>R-MMU:1566948</t>
  </si>
  <si>
    <t>Elastic fibre formation</t>
  </si>
  <si>
    <t>None Specific Cluster</t>
  </si>
  <si>
    <t>[Efemp2, Emilin1, Fbln2, Itga5, Loxl2]</t>
  </si>
  <si>
    <t>[Eln, Fbln5, Mfap4]</t>
  </si>
  <si>
    <t>[Efemp2, Eln, Emilin1, Fbln2, Fbln5, Itga5, Loxl2, Mfap4]</t>
  </si>
  <si>
    <t>R-MMU:2129379</t>
  </si>
  <si>
    <t>Molecules associated with elastic fibres</t>
  </si>
  <si>
    <t>[Efemp2, Emilin1, Fbln2]</t>
  </si>
  <si>
    <t>[Efemp2, Eln, Emilin1, Fbln2, Fbln5, Mfap4]</t>
  </si>
  <si>
    <t>R-MMU:1474290</t>
  </si>
  <si>
    <t>Collagen formation</t>
  </si>
  <si>
    <t>Group08</t>
  </si>
  <si>
    <t>[Bmp1, Col12a1, Col5a3, Colgalt1, Loxl2, Plod2]</t>
  </si>
  <si>
    <t>[Mmp3]</t>
  </si>
  <si>
    <t>[Bmp1, Col12a1, Col5a3, Colgalt1, Loxl2, Mmp3, Plod2]</t>
  </si>
  <si>
    <t>R-MMU:1650814</t>
  </si>
  <si>
    <t>Collagen biosynthesis and modifying enzymes</t>
  </si>
  <si>
    <t>[Bmp1, Col12a1, Col5a3, Colgalt1, Plod2]</t>
  </si>
  <si>
    <t>R-MMU:2022090</t>
  </si>
  <si>
    <t>Assembly of collagen fibrils and other multimeric structures</t>
  </si>
  <si>
    <t>[Bmp1, Col12a1, Col5a3, Loxl2]</t>
  </si>
  <si>
    <t>[Bmp1, Col12a1, Col5a3, Loxl2, Mmp3]</t>
  </si>
  <si>
    <t>R-MMU:1638074</t>
  </si>
  <si>
    <t>Keratan sulfate/keratin metabolism</t>
  </si>
  <si>
    <t>Group09</t>
  </si>
  <si>
    <t>Specific for Cluster #2</t>
  </si>
  <si>
    <t>[Fmod, Omd, Prelp]</t>
  </si>
  <si>
    <t>R-MMU:2022854</t>
  </si>
  <si>
    <t>Keratan sulfate biosynthesis</t>
  </si>
  <si>
    <t>R-MMU:2022857</t>
  </si>
  <si>
    <t>Keratan sulfate degradation</t>
  </si>
  <si>
    <t>### All results were created with ClueGO v2.5.7 ###</t>
  </si>
  <si>
    <t>Organism analyzed: Mus Musculus [10090]</t>
  </si>
  <si>
    <t>Identifier types used: [SymbolID]</t>
  </si>
  <si>
    <t>Evidence codes used: [All]</t>
  </si>
  <si>
    <t>#Genes in REACTOME_Pathways_08.05.2020 : 8584</t>
  </si>
  <si>
    <t>#All unique genes in selected ontologies: 8584 (reference set for hypergeometric test)</t>
  </si>
  <si>
    <t>#Genes from Cluster#1: unique uploaded ids 121 -&gt; corresponding genes 120, with 1 (0.83%) missing  -&gt; 120 recognized by ClueGO.</t>
  </si>
  <si>
    <t>#Genes from Cluster#2: unique uploaded ids 46 -&gt; corresponding genes 46, with 0 (0.0%) missing  -&gt; All genes were recognized by ClueGO.</t>
  </si>
  <si>
    <t xml:space="preserve"> -&gt; To improve the % of found genes, verify gene identifiers, download new available ClueGO conversion files or add/request additional files.</t>
  </si>
  <si>
    <t>#Genes with functional annotations in all selected Ontologies from Cluster#1: 79 (65.83%) -&gt; 41 (34.17%) are not functionally annotated in any selected Ontology!</t>
  </si>
  <si>
    <t>#Genes with functional annotations in all selected Ontologies from Cluster#2: 20 (43.48%) -&gt; 26 (56.52%) are not functionally annotated in any selected Ontology!</t>
  </si>
  <si>
    <t>#Unique genes with functional annotations in all selected ontologies from the 2 Clusters: 99 (59.64%) -&gt; 67 (40.36%) are not functionally annotated!</t>
  </si>
  <si>
    <t xml:space="preserve"> -&gt; To improve the % of annotated genes, chose additional ontologies.</t>
  </si>
  <si>
    <t>#Genes from all Clusters associated to 20 representative Terms and Pathways (after applying general selection criteria): 49 (29.52%)</t>
  </si>
  <si>
    <t>#Genes from all Clusters associated to 20 representative Terms and Pathways (after p-value significance selection criteria): 49 (29.52%)</t>
  </si>
  <si>
    <t>KappaScore Grouping:</t>
  </si>
  <si>
    <t>Iteration: 0 with 10 groups</t>
  </si>
  <si>
    <t>Final KappaScore groups  = 10</t>
  </si>
  <si>
    <t># Terms not grouped  = 0</t>
  </si>
  <si>
    <t># Merge redundant groups with &gt;40.0% overlap</t>
  </si>
  <si>
    <t>Final group size after merging: 10</t>
  </si>
  <si>
    <t>#GO All Terms Specific for Cluster #1: 15</t>
  </si>
  <si>
    <t>#GO All Terms Specific for Cluster #2: 3</t>
  </si>
  <si>
    <t>#GO All Terms not Specific for a Cluster: 2</t>
  </si>
  <si>
    <t>Ontology used:</t>
  </si>
  <si>
    <t>Evidence codes used:</t>
  </si>
  <si>
    <t>All</t>
  </si>
  <si>
    <t>Identifiers used:</t>
  </si>
  <si>
    <t>SymbolID</t>
  </si>
  <si>
    <t>List of missing Genes:</t>
  </si>
  <si>
    <t>Cluster #1</t>
  </si>
  <si>
    <t>Gene IDs not found (no annotation or wrong ids) in Cluster#1:</t>
  </si>
  <si>
    <t>Cluster #2</t>
  </si>
  <si>
    <t>Statistical Test Used = Enrichment/Depletion (Two-sided hypergeometric test)</t>
  </si>
  <si>
    <t>Use pvalue cutoff = true</t>
  </si>
  <si>
    <t>pvalue cutoff = 0.05</t>
  </si>
  <si>
    <t>Correction Method Used = Benjamini-Hochberg</t>
  </si>
  <si>
    <t>Min GO Level = 0</t>
  </si>
  <si>
    <t>Max GO Level = 6</t>
  </si>
  <si>
    <t xml:space="preserve">Sample File Name = File selection: </t>
  </si>
  <si>
    <t>Number of Genes = 3</t>
  </si>
  <si>
    <t>Min Percentage = 6.0</t>
  </si>
  <si>
    <t>Combine Clusters With 'Or' = true</t>
  </si>
  <si>
    <t>Percentage for a Cluster to be Significant = 60.0</t>
  </si>
  <si>
    <t>GO Fusion = false</t>
  </si>
  <si>
    <t>GO Group = true</t>
  </si>
  <si>
    <t>Kappa Score Threshold = 0.4</t>
  </si>
  <si>
    <t>Over View Term = GenePercentGOTerm</t>
  </si>
  <si>
    <t>Group By Kappa Statistics = true</t>
  </si>
  <si>
    <t>Initial Group Size = 1</t>
  </si>
  <si>
    <t>Sharing Group Percentage = 40.0</t>
  </si>
  <si>
    <t>Supplementary Table 6</t>
  </si>
  <si>
    <t>WFB Phase-specif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7">
    <xf numFmtId="0" fontId="0" fillId="0" borderId="0" xfId="0"/>
    <xf numFmtId="0" fontId="1" fillId="2" borderId="0" xfId="1" applyNumberFormat="1" applyFont="1" applyFill="1" applyBorder="1" applyAlignment="1"/>
    <xf numFmtId="0" fontId="1" fillId="0" borderId="0" xfId="1" applyNumberFormat="1" applyFont="1" applyFill="1" applyBorder="1" applyAlignment="1"/>
    <xf numFmtId="0" fontId="2" fillId="3" borderId="0" xfId="1" applyNumberFormat="1" applyFont="1" applyFill="1" applyBorder="1" applyAlignment="1"/>
    <xf numFmtId="2" fontId="1" fillId="0" borderId="0" xfId="1" applyNumberFormat="1" applyFont="1" applyFill="1" applyBorder="1" applyAlignment="1"/>
    <xf numFmtId="11" fontId="1" fillId="0" borderId="0" xfId="1" applyNumberFormat="1" applyFont="1" applyFill="1" applyBorder="1" applyAlignment="1"/>
    <xf numFmtId="0" fontId="2" fillId="0" borderId="0" xfId="1" applyNumberFormat="1" applyFont="1" applyFill="1" applyBorder="1" applyAlignment="1"/>
  </cellXfs>
  <cellStyles count="2">
    <cellStyle name="Normal" xfId="0" builtinId="0"/>
    <cellStyle name="Normal 2" xfId="1" xr:uid="{255A3768-2EC8-1B4A-A7E8-D737BCA1F2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609AE-69B7-0744-A7F8-C58C6D5E34F8}">
  <dimension ref="A1:C314"/>
  <sheetViews>
    <sheetView tabSelected="1" workbookViewId="0"/>
  </sheetViews>
  <sheetFormatPr baseColWidth="10" defaultRowHeight="16" x14ac:dyDescent="0.2"/>
  <sheetData>
    <row r="1" spans="1:3" x14ac:dyDescent="0.2">
      <c r="A1" t="s">
        <v>586</v>
      </c>
      <c r="B1" t="s">
        <v>0</v>
      </c>
      <c r="C1" t="s">
        <v>1</v>
      </c>
    </row>
    <row r="2" spans="1:3" x14ac:dyDescent="0.2">
      <c r="A2" t="s">
        <v>587</v>
      </c>
      <c r="B2" t="s">
        <v>2</v>
      </c>
      <c r="C2" t="s">
        <v>3</v>
      </c>
    </row>
    <row r="3" spans="1:3" x14ac:dyDescent="0.2">
      <c r="B3" t="s">
        <v>4</v>
      </c>
      <c r="C3" t="s">
        <v>5</v>
      </c>
    </row>
    <row r="4" spans="1:3" x14ac:dyDescent="0.2">
      <c r="B4" t="s">
        <v>6</v>
      </c>
      <c r="C4" t="s">
        <v>7</v>
      </c>
    </row>
    <row r="5" spans="1:3" x14ac:dyDescent="0.2">
      <c r="B5" t="s">
        <v>8</v>
      </c>
      <c r="C5" t="s">
        <v>9</v>
      </c>
    </row>
    <row r="6" spans="1:3" x14ac:dyDescent="0.2">
      <c r="B6" t="s">
        <v>10</v>
      </c>
      <c r="C6" t="s">
        <v>11</v>
      </c>
    </row>
    <row r="7" spans="1:3" x14ac:dyDescent="0.2">
      <c r="B7" t="s">
        <v>12</v>
      </c>
      <c r="C7" t="s">
        <v>13</v>
      </c>
    </row>
    <row r="8" spans="1:3" x14ac:dyDescent="0.2">
      <c r="B8" t="s">
        <v>14</v>
      </c>
      <c r="C8" t="s">
        <v>15</v>
      </c>
    </row>
    <row r="9" spans="1:3" x14ac:dyDescent="0.2">
      <c r="B9" t="s">
        <v>16</v>
      </c>
      <c r="C9" t="s">
        <v>17</v>
      </c>
    </row>
    <row r="10" spans="1:3" x14ac:dyDescent="0.2">
      <c r="B10" t="s">
        <v>18</v>
      </c>
      <c r="C10" t="s">
        <v>19</v>
      </c>
    </row>
    <row r="11" spans="1:3" x14ac:dyDescent="0.2">
      <c r="B11" t="s">
        <v>20</v>
      </c>
      <c r="C11" t="s">
        <v>21</v>
      </c>
    </row>
    <row r="12" spans="1:3" x14ac:dyDescent="0.2">
      <c r="B12" t="s">
        <v>22</v>
      </c>
      <c r="C12" t="s">
        <v>23</v>
      </c>
    </row>
    <row r="13" spans="1:3" x14ac:dyDescent="0.2">
      <c r="B13" t="s">
        <v>24</v>
      </c>
      <c r="C13" t="s">
        <v>25</v>
      </c>
    </row>
    <row r="14" spans="1:3" x14ac:dyDescent="0.2">
      <c r="B14" t="s">
        <v>26</v>
      </c>
      <c r="C14" t="s">
        <v>27</v>
      </c>
    </row>
    <row r="15" spans="1:3" x14ac:dyDescent="0.2">
      <c r="B15" t="s">
        <v>28</v>
      </c>
      <c r="C15" t="s">
        <v>29</v>
      </c>
    </row>
    <row r="16" spans="1:3" x14ac:dyDescent="0.2">
      <c r="B16" t="s">
        <v>30</v>
      </c>
      <c r="C16" t="s">
        <v>31</v>
      </c>
    </row>
    <row r="17" spans="2:3" x14ac:dyDescent="0.2">
      <c r="B17" t="s">
        <v>32</v>
      </c>
      <c r="C17" t="s">
        <v>33</v>
      </c>
    </row>
    <row r="18" spans="2:3" x14ac:dyDescent="0.2">
      <c r="B18" t="s">
        <v>34</v>
      </c>
      <c r="C18" t="s">
        <v>35</v>
      </c>
    </row>
    <row r="19" spans="2:3" x14ac:dyDescent="0.2">
      <c r="B19" t="s">
        <v>36</v>
      </c>
      <c r="C19" t="s">
        <v>37</v>
      </c>
    </row>
    <row r="20" spans="2:3" x14ac:dyDescent="0.2">
      <c r="B20" t="s">
        <v>38</v>
      </c>
      <c r="C20" t="s">
        <v>39</v>
      </c>
    </row>
    <row r="21" spans="2:3" x14ac:dyDescent="0.2">
      <c r="B21" t="s">
        <v>40</v>
      </c>
      <c r="C21" t="s">
        <v>41</v>
      </c>
    </row>
    <row r="22" spans="2:3" x14ac:dyDescent="0.2">
      <c r="B22" t="s">
        <v>42</v>
      </c>
      <c r="C22" t="s">
        <v>43</v>
      </c>
    </row>
    <row r="23" spans="2:3" x14ac:dyDescent="0.2">
      <c r="B23" t="s">
        <v>44</v>
      </c>
      <c r="C23" t="s">
        <v>45</v>
      </c>
    </row>
    <row r="24" spans="2:3" x14ac:dyDescent="0.2">
      <c r="B24" t="s">
        <v>46</v>
      </c>
      <c r="C24" t="s">
        <v>47</v>
      </c>
    </row>
    <row r="25" spans="2:3" x14ac:dyDescent="0.2">
      <c r="B25" t="s">
        <v>48</v>
      </c>
      <c r="C25" t="s">
        <v>49</v>
      </c>
    </row>
    <row r="26" spans="2:3" x14ac:dyDescent="0.2">
      <c r="B26" t="s">
        <v>50</v>
      </c>
      <c r="C26" t="s">
        <v>51</v>
      </c>
    </row>
    <row r="27" spans="2:3" x14ac:dyDescent="0.2">
      <c r="B27" t="s">
        <v>52</v>
      </c>
      <c r="C27" t="s">
        <v>53</v>
      </c>
    </row>
    <row r="28" spans="2:3" x14ac:dyDescent="0.2">
      <c r="B28" t="s">
        <v>54</v>
      </c>
      <c r="C28" t="s">
        <v>55</v>
      </c>
    </row>
    <row r="29" spans="2:3" x14ac:dyDescent="0.2">
      <c r="B29" t="s">
        <v>56</v>
      </c>
      <c r="C29" t="s">
        <v>57</v>
      </c>
    </row>
    <row r="30" spans="2:3" x14ac:dyDescent="0.2">
      <c r="B30" t="s">
        <v>58</v>
      </c>
      <c r="C30" t="s">
        <v>59</v>
      </c>
    </row>
    <row r="31" spans="2:3" x14ac:dyDescent="0.2">
      <c r="B31" t="s">
        <v>60</v>
      </c>
      <c r="C31" t="s">
        <v>61</v>
      </c>
    </row>
    <row r="32" spans="2:3" x14ac:dyDescent="0.2">
      <c r="B32" t="s">
        <v>62</v>
      </c>
      <c r="C32" t="s">
        <v>63</v>
      </c>
    </row>
    <row r="33" spans="2:3" x14ac:dyDescent="0.2">
      <c r="B33" t="s">
        <v>64</v>
      </c>
      <c r="C33" t="s">
        <v>65</v>
      </c>
    </row>
    <row r="34" spans="2:3" x14ac:dyDescent="0.2">
      <c r="B34" t="s">
        <v>66</v>
      </c>
      <c r="C34" t="s">
        <v>67</v>
      </c>
    </row>
    <row r="35" spans="2:3" x14ac:dyDescent="0.2">
      <c r="B35" t="s">
        <v>68</v>
      </c>
      <c r="C35" t="s">
        <v>69</v>
      </c>
    </row>
    <row r="36" spans="2:3" x14ac:dyDescent="0.2">
      <c r="B36" t="s">
        <v>70</v>
      </c>
      <c r="C36" t="s">
        <v>71</v>
      </c>
    </row>
    <row r="37" spans="2:3" x14ac:dyDescent="0.2">
      <c r="B37" t="s">
        <v>72</v>
      </c>
      <c r="C37" t="s">
        <v>73</v>
      </c>
    </row>
    <row r="38" spans="2:3" x14ac:dyDescent="0.2">
      <c r="B38" t="s">
        <v>74</v>
      </c>
      <c r="C38" t="s">
        <v>75</v>
      </c>
    </row>
    <row r="39" spans="2:3" x14ac:dyDescent="0.2">
      <c r="B39" t="s">
        <v>76</v>
      </c>
      <c r="C39" t="s">
        <v>77</v>
      </c>
    </row>
    <row r="40" spans="2:3" x14ac:dyDescent="0.2">
      <c r="B40" t="s">
        <v>78</v>
      </c>
      <c r="C40" t="s">
        <v>79</v>
      </c>
    </row>
    <row r="41" spans="2:3" x14ac:dyDescent="0.2">
      <c r="B41" t="s">
        <v>80</v>
      </c>
      <c r="C41" t="s">
        <v>81</v>
      </c>
    </row>
    <row r="42" spans="2:3" x14ac:dyDescent="0.2">
      <c r="B42" t="s">
        <v>82</v>
      </c>
      <c r="C42" t="s">
        <v>83</v>
      </c>
    </row>
    <row r="43" spans="2:3" x14ac:dyDescent="0.2">
      <c r="B43" t="s">
        <v>84</v>
      </c>
      <c r="C43" t="s">
        <v>85</v>
      </c>
    </row>
    <row r="44" spans="2:3" x14ac:dyDescent="0.2">
      <c r="B44" t="s">
        <v>86</v>
      </c>
      <c r="C44" t="s">
        <v>87</v>
      </c>
    </row>
    <row r="45" spans="2:3" x14ac:dyDescent="0.2">
      <c r="B45" t="s">
        <v>88</v>
      </c>
      <c r="C45" t="s">
        <v>89</v>
      </c>
    </row>
    <row r="46" spans="2:3" x14ac:dyDescent="0.2">
      <c r="B46" t="s">
        <v>90</v>
      </c>
      <c r="C46" t="s">
        <v>91</v>
      </c>
    </row>
    <row r="47" spans="2:3" x14ac:dyDescent="0.2">
      <c r="B47" t="s">
        <v>92</v>
      </c>
      <c r="C47" t="s">
        <v>93</v>
      </c>
    </row>
    <row r="48" spans="2:3" x14ac:dyDescent="0.2">
      <c r="B48" t="s">
        <v>94</v>
      </c>
      <c r="C48" t="s">
        <v>95</v>
      </c>
    </row>
    <row r="49" spans="2:3" x14ac:dyDescent="0.2">
      <c r="B49" t="s">
        <v>96</v>
      </c>
      <c r="C49" t="s">
        <v>97</v>
      </c>
    </row>
    <row r="50" spans="2:3" x14ac:dyDescent="0.2">
      <c r="B50" t="s">
        <v>98</v>
      </c>
      <c r="C50" t="s">
        <v>99</v>
      </c>
    </row>
    <row r="51" spans="2:3" x14ac:dyDescent="0.2">
      <c r="B51" t="s">
        <v>100</v>
      </c>
      <c r="C51" t="s">
        <v>101</v>
      </c>
    </row>
    <row r="52" spans="2:3" x14ac:dyDescent="0.2">
      <c r="B52" t="s">
        <v>102</v>
      </c>
      <c r="C52" t="s">
        <v>103</v>
      </c>
    </row>
    <row r="53" spans="2:3" x14ac:dyDescent="0.2">
      <c r="B53" t="s">
        <v>104</v>
      </c>
      <c r="C53" t="s">
        <v>105</v>
      </c>
    </row>
    <row r="54" spans="2:3" x14ac:dyDescent="0.2">
      <c r="B54" t="s">
        <v>106</v>
      </c>
      <c r="C54" t="s">
        <v>107</v>
      </c>
    </row>
    <row r="55" spans="2:3" x14ac:dyDescent="0.2">
      <c r="B55" t="s">
        <v>108</v>
      </c>
      <c r="C55" t="s">
        <v>109</v>
      </c>
    </row>
    <row r="56" spans="2:3" x14ac:dyDescent="0.2">
      <c r="B56" t="s">
        <v>110</v>
      </c>
      <c r="C56" t="s">
        <v>111</v>
      </c>
    </row>
    <row r="57" spans="2:3" x14ac:dyDescent="0.2">
      <c r="B57" t="s">
        <v>112</v>
      </c>
      <c r="C57" t="s">
        <v>113</v>
      </c>
    </row>
    <row r="58" spans="2:3" x14ac:dyDescent="0.2">
      <c r="B58" t="s">
        <v>114</v>
      </c>
      <c r="C58" t="s">
        <v>115</v>
      </c>
    </row>
    <row r="59" spans="2:3" x14ac:dyDescent="0.2">
      <c r="B59" t="s">
        <v>116</v>
      </c>
      <c r="C59" t="s">
        <v>117</v>
      </c>
    </row>
    <row r="60" spans="2:3" x14ac:dyDescent="0.2">
      <c r="B60" t="s">
        <v>118</v>
      </c>
      <c r="C60" t="s">
        <v>119</v>
      </c>
    </row>
    <row r="61" spans="2:3" x14ac:dyDescent="0.2">
      <c r="B61" t="s">
        <v>120</v>
      </c>
      <c r="C61" t="s">
        <v>121</v>
      </c>
    </row>
    <row r="62" spans="2:3" x14ac:dyDescent="0.2">
      <c r="B62" t="s">
        <v>122</v>
      </c>
      <c r="C62" t="s">
        <v>123</v>
      </c>
    </row>
    <row r="63" spans="2:3" x14ac:dyDescent="0.2">
      <c r="B63" t="s">
        <v>124</v>
      </c>
      <c r="C63" t="s">
        <v>125</v>
      </c>
    </row>
    <row r="64" spans="2:3" x14ac:dyDescent="0.2">
      <c r="B64" t="s">
        <v>126</v>
      </c>
      <c r="C64" t="s">
        <v>127</v>
      </c>
    </row>
    <row r="65" spans="2:3" x14ac:dyDescent="0.2">
      <c r="B65" t="s">
        <v>128</v>
      </c>
      <c r="C65" t="s">
        <v>129</v>
      </c>
    </row>
    <row r="66" spans="2:3" x14ac:dyDescent="0.2">
      <c r="B66" t="s">
        <v>130</v>
      </c>
      <c r="C66" t="s">
        <v>131</v>
      </c>
    </row>
    <row r="67" spans="2:3" x14ac:dyDescent="0.2">
      <c r="B67" t="s">
        <v>132</v>
      </c>
      <c r="C67" t="s">
        <v>133</v>
      </c>
    </row>
    <row r="68" spans="2:3" x14ac:dyDescent="0.2">
      <c r="B68" t="s">
        <v>134</v>
      </c>
      <c r="C68" t="s">
        <v>135</v>
      </c>
    </row>
    <row r="69" spans="2:3" x14ac:dyDescent="0.2">
      <c r="B69" t="s">
        <v>136</v>
      </c>
      <c r="C69" t="s">
        <v>137</v>
      </c>
    </row>
    <row r="70" spans="2:3" x14ac:dyDescent="0.2">
      <c r="B70" t="s">
        <v>138</v>
      </c>
      <c r="C70" t="s">
        <v>139</v>
      </c>
    </row>
    <row r="71" spans="2:3" x14ac:dyDescent="0.2">
      <c r="B71" t="s">
        <v>140</v>
      </c>
      <c r="C71" t="s">
        <v>141</v>
      </c>
    </row>
    <row r="72" spans="2:3" x14ac:dyDescent="0.2">
      <c r="B72" t="s">
        <v>142</v>
      </c>
      <c r="C72" t="s">
        <v>143</v>
      </c>
    </row>
    <row r="73" spans="2:3" x14ac:dyDescent="0.2">
      <c r="B73" t="s">
        <v>144</v>
      </c>
      <c r="C73" t="s">
        <v>145</v>
      </c>
    </row>
    <row r="74" spans="2:3" x14ac:dyDescent="0.2">
      <c r="B74" t="s">
        <v>146</v>
      </c>
      <c r="C74" t="s">
        <v>147</v>
      </c>
    </row>
    <row r="75" spans="2:3" x14ac:dyDescent="0.2">
      <c r="B75" t="s">
        <v>148</v>
      </c>
      <c r="C75" t="s">
        <v>149</v>
      </c>
    </row>
    <row r="76" spans="2:3" x14ac:dyDescent="0.2">
      <c r="B76" t="s">
        <v>150</v>
      </c>
      <c r="C76" t="s">
        <v>151</v>
      </c>
    </row>
    <row r="77" spans="2:3" x14ac:dyDescent="0.2">
      <c r="B77" t="s">
        <v>152</v>
      </c>
      <c r="C77" t="s">
        <v>153</v>
      </c>
    </row>
    <row r="78" spans="2:3" x14ac:dyDescent="0.2">
      <c r="B78" t="s">
        <v>154</v>
      </c>
      <c r="C78" t="s">
        <v>155</v>
      </c>
    </row>
    <row r="79" spans="2:3" x14ac:dyDescent="0.2">
      <c r="B79" t="s">
        <v>156</v>
      </c>
      <c r="C79" t="s">
        <v>157</v>
      </c>
    </row>
    <row r="80" spans="2:3" x14ac:dyDescent="0.2">
      <c r="B80" t="s">
        <v>158</v>
      </c>
      <c r="C80" t="s">
        <v>159</v>
      </c>
    </row>
    <row r="81" spans="2:3" x14ac:dyDescent="0.2">
      <c r="B81" t="s">
        <v>160</v>
      </c>
      <c r="C81" t="s">
        <v>161</v>
      </c>
    </row>
    <row r="82" spans="2:3" x14ac:dyDescent="0.2">
      <c r="B82" t="s">
        <v>162</v>
      </c>
      <c r="C82" t="s">
        <v>163</v>
      </c>
    </row>
    <row r="83" spans="2:3" x14ac:dyDescent="0.2">
      <c r="B83" t="s">
        <v>164</v>
      </c>
      <c r="C83" t="s">
        <v>165</v>
      </c>
    </row>
    <row r="84" spans="2:3" x14ac:dyDescent="0.2">
      <c r="B84" t="s">
        <v>166</v>
      </c>
      <c r="C84" t="s">
        <v>167</v>
      </c>
    </row>
    <row r="85" spans="2:3" x14ac:dyDescent="0.2">
      <c r="B85" t="s">
        <v>168</v>
      </c>
      <c r="C85" t="s">
        <v>169</v>
      </c>
    </row>
    <row r="86" spans="2:3" x14ac:dyDescent="0.2">
      <c r="B86" t="s">
        <v>170</v>
      </c>
      <c r="C86" t="s">
        <v>171</v>
      </c>
    </row>
    <row r="87" spans="2:3" x14ac:dyDescent="0.2">
      <c r="B87" t="s">
        <v>172</v>
      </c>
      <c r="C87" t="s">
        <v>173</v>
      </c>
    </row>
    <row r="88" spans="2:3" x14ac:dyDescent="0.2">
      <c r="B88" t="s">
        <v>174</v>
      </c>
      <c r="C88" t="s">
        <v>175</v>
      </c>
    </row>
    <row r="89" spans="2:3" x14ac:dyDescent="0.2">
      <c r="B89" t="s">
        <v>176</v>
      </c>
      <c r="C89" t="s">
        <v>177</v>
      </c>
    </row>
    <row r="90" spans="2:3" x14ac:dyDescent="0.2">
      <c r="B90" t="s">
        <v>178</v>
      </c>
      <c r="C90" t="s">
        <v>179</v>
      </c>
    </row>
    <row r="91" spans="2:3" x14ac:dyDescent="0.2">
      <c r="B91" t="s">
        <v>180</v>
      </c>
      <c r="C91" t="s">
        <v>181</v>
      </c>
    </row>
    <row r="92" spans="2:3" x14ac:dyDescent="0.2">
      <c r="B92" t="s">
        <v>182</v>
      </c>
      <c r="C92" t="s">
        <v>183</v>
      </c>
    </row>
    <row r="93" spans="2:3" x14ac:dyDescent="0.2">
      <c r="B93" t="s">
        <v>184</v>
      </c>
      <c r="C93" t="s">
        <v>185</v>
      </c>
    </row>
    <row r="94" spans="2:3" x14ac:dyDescent="0.2">
      <c r="B94" t="s">
        <v>186</v>
      </c>
      <c r="C94" t="s">
        <v>187</v>
      </c>
    </row>
    <row r="95" spans="2:3" x14ac:dyDescent="0.2">
      <c r="B95" t="s">
        <v>188</v>
      </c>
      <c r="C95" t="s">
        <v>189</v>
      </c>
    </row>
    <row r="96" spans="2:3" x14ac:dyDescent="0.2">
      <c r="B96" t="s">
        <v>190</v>
      </c>
      <c r="C96" t="s">
        <v>191</v>
      </c>
    </row>
    <row r="97" spans="2:3" x14ac:dyDescent="0.2">
      <c r="B97" t="s">
        <v>192</v>
      </c>
      <c r="C97" t="s">
        <v>193</v>
      </c>
    </row>
    <row r="98" spans="2:3" x14ac:dyDescent="0.2">
      <c r="B98" t="s">
        <v>194</v>
      </c>
      <c r="C98" t="s">
        <v>195</v>
      </c>
    </row>
    <row r="99" spans="2:3" x14ac:dyDescent="0.2">
      <c r="B99" t="s">
        <v>196</v>
      </c>
      <c r="C99" t="s">
        <v>197</v>
      </c>
    </row>
    <row r="100" spans="2:3" x14ac:dyDescent="0.2">
      <c r="B100" t="s">
        <v>198</v>
      </c>
      <c r="C100" t="s">
        <v>199</v>
      </c>
    </row>
    <row r="101" spans="2:3" x14ac:dyDescent="0.2">
      <c r="B101" t="s">
        <v>200</v>
      </c>
      <c r="C101" t="s">
        <v>201</v>
      </c>
    </row>
    <row r="102" spans="2:3" x14ac:dyDescent="0.2">
      <c r="B102" t="s">
        <v>202</v>
      </c>
      <c r="C102" t="s">
        <v>203</v>
      </c>
    </row>
    <row r="103" spans="2:3" x14ac:dyDescent="0.2">
      <c r="B103" t="s">
        <v>204</v>
      </c>
      <c r="C103" t="s">
        <v>205</v>
      </c>
    </row>
    <row r="104" spans="2:3" x14ac:dyDescent="0.2">
      <c r="B104" t="s">
        <v>206</v>
      </c>
      <c r="C104" t="s">
        <v>207</v>
      </c>
    </row>
    <row r="105" spans="2:3" x14ac:dyDescent="0.2">
      <c r="B105" t="s">
        <v>208</v>
      </c>
      <c r="C105" t="s">
        <v>209</v>
      </c>
    </row>
    <row r="106" spans="2:3" x14ac:dyDescent="0.2">
      <c r="B106" t="s">
        <v>210</v>
      </c>
      <c r="C106" t="s">
        <v>211</v>
      </c>
    </row>
    <row r="107" spans="2:3" x14ac:dyDescent="0.2">
      <c r="B107" t="s">
        <v>212</v>
      </c>
      <c r="C107" t="s">
        <v>213</v>
      </c>
    </row>
    <row r="108" spans="2:3" x14ac:dyDescent="0.2">
      <c r="B108" t="s">
        <v>214</v>
      </c>
      <c r="C108" t="s">
        <v>215</v>
      </c>
    </row>
    <row r="109" spans="2:3" x14ac:dyDescent="0.2">
      <c r="B109" t="s">
        <v>216</v>
      </c>
      <c r="C109" t="s">
        <v>217</v>
      </c>
    </row>
    <row r="110" spans="2:3" x14ac:dyDescent="0.2">
      <c r="B110" t="s">
        <v>218</v>
      </c>
      <c r="C110" t="s">
        <v>219</v>
      </c>
    </row>
    <row r="111" spans="2:3" x14ac:dyDescent="0.2">
      <c r="B111" t="s">
        <v>220</v>
      </c>
      <c r="C111" t="s">
        <v>221</v>
      </c>
    </row>
    <row r="112" spans="2:3" x14ac:dyDescent="0.2">
      <c r="B112" t="s">
        <v>222</v>
      </c>
      <c r="C112" t="s">
        <v>223</v>
      </c>
    </row>
    <row r="113" spans="2:3" x14ac:dyDescent="0.2">
      <c r="B113" t="s">
        <v>224</v>
      </c>
      <c r="C113" t="s">
        <v>225</v>
      </c>
    </row>
    <row r="114" spans="2:3" x14ac:dyDescent="0.2">
      <c r="B114" t="s">
        <v>226</v>
      </c>
      <c r="C114" t="s">
        <v>227</v>
      </c>
    </row>
    <row r="115" spans="2:3" x14ac:dyDescent="0.2">
      <c r="B115" t="s">
        <v>228</v>
      </c>
      <c r="C115" t="s">
        <v>229</v>
      </c>
    </row>
    <row r="116" spans="2:3" x14ac:dyDescent="0.2">
      <c r="B116" t="s">
        <v>230</v>
      </c>
      <c r="C116" t="s">
        <v>231</v>
      </c>
    </row>
    <row r="117" spans="2:3" x14ac:dyDescent="0.2">
      <c r="B117" t="s">
        <v>232</v>
      </c>
      <c r="C117" t="s">
        <v>233</v>
      </c>
    </row>
    <row r="118" spans="2:3" x14ac:dyDescent="0.2">
      <c r="B118" t="s">
        <v>234</v>
      </c>
      <c r="C118" t="s">
        <v>235</v>
      </c>
    </row>
    <row r="119" spans="2:3" x14ac:dyDescent="0.2">
      <c r="B119" t="s">
        <v>236</v>
      </c>
      <c r="C119" t="s">
        <v>237</v>
      </c>
    </row>
    <row r="120" spans="2:3" x14ac:dyDescent="0.2">
      <c r="B120" t="s">
        <v>238</v>
      </c>
      <c r="C120" t="s">
        <v>239</v>
      </c>
    </row>
    <row r="121" spans="2:3" x14ac:dyDescent="0.2">
      <c r="B121" t="s">
        <v>240</v>
      </c>
      <c r="C121" t="s">
        <v>241</v>
      </c>
    </row>
    <row r="122" spans="2:3" x14ac:dyDescent="0.2">
      <c r="B122" t="s">
        <v>242</v>
      </c>
    </row>
    <row r="123" spans="2:3" x14ac:dyDescent="0.2">
      <c r="B123" t="s">
        <v>243</v>
      </c>
    </row>
    <row r="124" spans="2:3" x14ac:dyDescent="0.2">
      <c r="B124" t="s">
        <v>244</v>
      </c>
    </row>
    <row r="125" spans="2:3" x14ac:dyDescent="0.2">
      <c r="B125" t="s">
        <v>245</v>
      </c>
    </row>
    <row r="126" spans="2:3" x14ac:dyDescent="0.2">
      <c r="B126" t="s">
        <v>246</v>
      </c>
    </row>
    <row r="127" spans="2:3" x14ac:dyDescent="0.2">
      <c r="B127" t="s">
        <v>247</v>
      </c>
    </row>
    <row r="128" spans="2:3" x14ac:dyDescent="0.2">
      <c r="B128" t="s">
        <v>248</v>
      </c>
    </row>
    <row r="129" spans="2:2" x14ac:dyDescent="0.2">
      <c r="B129" t="s">
        <v>249</v>
      </c>
    </row>
    <row r="130" spans="2:2" x14ac:dyDescent="0.2">
      <c r="B130" t="s">
        <v>250</v>
      </c>
    </row>
    <row r="131" spans="2:2" x14ac:dyDescent="0.2">
      <c r="B131" t="s">
        <v>251</v>
      </c>
    </row>
    <row r="132" spans="2:2" x14ac:dyDescent="0.2">
      <c r="B132" t="s">
        <v>252</v>
      </c>
    </row>
    <row r="133" spans="2:2" x14ac:dyDescent="0.2">
      <c r="B133" t="s">
        <v>253</v>
      </c>
    </row>
    <row r="134" spans="2:2" x14ac:dyDescent="0.2">
      <c r="B134" t="s">
        <v>254</v>
      </c>
    </row>
    <row r="135" spans="2:2" x14ac:dyDescent="0.2">
      <c r="B135" t="s">
        <v>255</v>
      </c>
    </row>
    <row r="136" spans="2:2" x14ac:dyDescent="0.2">
      <c r="B136" t="s">
        <v>256</v>
      </c>
    </row>
    <row r="137" spans="2:2" x14ac:dyDescent="0.2">
      <c r="B137" t="s">
        <v>257</v>
      </c>
    </row>
    <row r="138" spans="2:2" x14ac:dyDescent="0.2">
      <c r="B138" t="s">
        <v>258</v>
      </c>
    </row>
    <row r="139" spans="2:2" x14ac:dyDescent="0.2">
      <c r="B139" t="s">
        <v>259</v>
      </c>
    </row>
    <row r="140" spans="2:2" x14ac:dyDescent="0.2">
      <c r="B140" t="s">
        <v>260</v>
      </c>
    </row>
    <row r="141" spans="2:2" x14ac:dyDescent="0.2">
      <c r="B141" t="s">
        <v>261</v>
      </c>
    </row>
    <row r="142" spans="2:2" x14ac:dyDescent="0.2">
      <c r="B142" t="s">
        <v>262</v>
      </c>
    </row>
    <row r="143" spans="2:2" x14ac:dyDescent="0.2">
      <c r="B143" t="s">
        <v>263</v>
      </c>
    </row>
    <row r="144" spans="2:2" x14ac:dyDescent="0.2">
      <c r="B144" t="s">
        <v>264</v>
      </c>
    </row>
    <row r="145" spans="2:2" x14ac:dyDescent="0.2">
      <c r="B145" t="s">
        <v>265</v>
      </c>
    </row>
    <row r="146" spans="2:2" x14ac:dyDescent="0.2">
      <c r="B146" t="s">
        <v>266</v>
      </c>
    </row>
    <row r="147" spans="2:2" x14ac:dyDescent="0.2">
      <c r="B147" t="s">
        <v>267</v>
      </c>
    </row>
    <row r="148" spans="2:2" x14ac:dyDescent="0.2">
      <c r="B148" t="s">
        <v>268</v>
      </c>
    </row>
    <row r="149" spans="2:2" x14ac:dyDescent="0.2">
      <c r="B149" t="s">
        <v>269</v>
      </c>
    </row>
    <row r="150" spans="2:2" x14ac:dyDescent="0.2">
      <c r="B150" t="s">
        <v>270</v>
      </c>
    </row>
    <row r="151" spans="2:2" x14ac:dyDescent="0.2">
      <c r="B151" t="s">
        <v>271</v>
      </c>
    </row>
    <row r="152" spans="2:2" x14ac:dyDescent="0.2">
      <c r="B152" t="s">
        <v>272</v>
      </c>
    </row>
    <row r="153" spans="2:2" x14ac:dyDescent="0.2">
      <c r="B153" t="s">
        <v>273</v>
      </c>
    </row>
    <row r="154" spans="2:2" x14ac:dyDescent="0.2">
      <c r="B154" t="s">
        <v>274</v>
      </c>
    </row>
    <row r="155" spans="2:2" x14ac:dyDescent="0.2">
      <c r="B155" t="s">
        <v>275</v>
      </c>
    </row>
    <row r="156" spans="2:2" x14ac:dyDescent="0.2">
      <c r="B156" t="s">
        <v>276</v>
      </c>
    </row>
    <row r="157" spans="2:2" x14ac:dyDescent="0.2">
      <c r="B157" t="s">
        <v>277</v>
      </c>
    </row>
    <row r="158" spans="2:2" x14ac:dyDescent="0.2">
      <c r="B158" t="s">
        <v>278</v>
      </c>
    </row>
    <row r="159" spans="2:2" x14ac:dyDescent="0.2">
      <c r="B159" t="s">
        <v>279</v>
      </c>
    </row>
    <row r="160" spans="2:2" x14ac:dyDescent="0.2">
      <c r="B160" t="s">
        <v>280</v>
      </c>
    </row>
    <row r="161" spans="2:2" x14ac:dyDescent="0.2">
      <c r="B161" t="s">
        <v>281</v>
      </c>
    </row>
    <row r="162" spans="2:2" x14ac:dyDescent="0.2">
      <c r="B162" t="s">
        <v>282</v>
      </c>
    </row>
    <row r="163" spans="2:2" x14ac:dyDescent="0.2">
      <c r="B163" t="s">
        <v>283</v>
      </c>
    </row>
    <row r="164" spans="2:2" x14ac:dyDescent="0.2">
      <c r="B164" t="s">
        <v>284</v>
      </c>
    </row>
    <row r="165" spans="2:2" x14ac:dyDescent="0.2">
      <c r="B165" t="s">
        <v>285</v>
      </c>
    </row>
    <row r="166" spans="2:2" x14ac:dyDescent="0.2">
      <c r="B166" t="s">
        <v>286</v>
      </c>
    </row>
    <row r="167" spans="2:2" x14ac:dyDescent="0.2">
      <c r="B167" t="s">
        <v>287</v>
      </c>
    </row>
    <row r="168" spans="2:2" x14ac:dyDescent="0.2">
      <c r="B168" t="s">
        <v>288</v>
      </c>
    </row>
    <row r="169" spans="2:2" x14ac:dyDescent="0.2">
      <c r="B169" t="s">
        <v>289</v>
      </c>
    </row>
    <row r="170" spans="2:2" x14ac:dyDescent="0.2">
      <c r="B170" t="s">
        <v>290</v>
      </c>
    </row>
    <row r="171" spans="2:2" x14ac:dyDescent="0.2">
      <c r="B171" t="s">
        <v>291</v>
      </c>
    </row>
    <row r="172" spans="2:2" x14ac:dyDescent="0.2">
      <c r="B172" t="s">
        <v>292</v>
      </c>
    </row>
    <row r="173" spans="2:2" x14ac:dyDescent="0.2">
      <c r="B173" t="s">
        <v>293</v>
      </c>
    </row>
    <row r="174" spans="2:2" x14ac:dyDescent="0.2">
      <c r="B174" t="s">
        <v>294</v>
      </c>
    </row>
    <row r="175" spans="2:2" x14ac:dyDescent="0.2">
      <c r="B175" t="s">
        <v>295</v>
      </c>
    </row>
    <row r="176" spans="2:2" x14ac:dyDescent="0.2">
      <c r="B176" t="s">
        <v>296</v>
      </c>
    </row>
    <row r="177" spans="2:2" x14ac:dyDescent="0.2">
      <c r="B177" t="s">
        <v>297</v>
      </c>
    </row>
    <row r="178" spans="2:2" x14ac:dyDescent="0.2">
      <c r="B178" t="s">
        <v>298</v>
      </c>
    </row>
    <row r="179" spans="2:2" x14ac:dyDescent="0.2">
      <c r="B179" t="s">
        <v>299</v>
      </c>
    </row>
    <row r="180" spans="2:2" x14ac:dyDescent="0.2">
      <c r="B180" t="s">
        <v>300</v>
      </c>
    </row>
    <row r="181" spans="2:2" x14ac:dyDescent="0.2">
      <c r="B181" t="s">
        <v>301</v>
      </c>
    </row>
    <row r="182" spans="2:2" x14ac:dyDescent="0.2">
      <c r="B182" t="s">
        <v>302</v>
      </c>
    </row>
    <row r="183" spans="2:2" x14ac:dyDescent="0.2">
      <c r="B183" t="s">
        <v>303</v>
      </c>
    </row>
    <row r="184" spans="2:2" x14ac:dyDescent="0.2">
      <c r="B184" t="s">
        <v>304</v>
      </c>
    </row>
    <row r="185" spans="2:2" x14ac:dyDescent="0.2">
      <c r="B185" t="s">
        <v>305</v>
      </c>
    </row>
    <row r="186" spans="2:2" x14ac:dyDescent="0.2">
      <c r="B186" t="s">
        <v>306</v>
      </c>
    </row>
    <row r="187" spans="2:2" x14ac:dyDescent="0.2">
      <c r="B187" t="s">
        <v>307</v>
      </c>
    </row>
    <row r="188" spans="2:2" x14ac:dyDescent="0.2">
      <c r="B188" t="s">
        <v>308</v>
      </c>
    </row>
    <row r="189" spans="2:2" x14ac:dyDescent="0.2">
      <c r="B189" t="s">
        <v>309</v>
      </c>
    </row>
    <row r="190" spans="2:2" x14ac:dyDescent="0.2">
      <c r="B190" t="s">
        <v>310</v>
      </c>
    </row>
    <row r="191" spans="2:2" x14ac:dyDescent="0.2">
      <c r="B191" t="s">
        <v>311</v>
      </c>
    </row>
    <row r="192" spans="2:2" x14ac:dyDescent="0.2">
      <c r="B192" t="s">
        <v>312</v>
      </c>
    </row>
    <row r="193" spans="2:2" x14ac:dyDescent="0.2">
      <c r="B193" t="s">
        <v>313</v>
      </c>
    </row>
    <row r="194" spans="2:2" x14ac:dyDescent="0.2">
      <c r="B194" t="s">
        <v>314</v>
      </c>
    </row>
    <row r="195" spans="2:2" x14ac:dyDescent="0.2">
      <c r="B195" t="s">
        <v>315</v>
      </c>
    </row>
    <row r="196" spans="2:2" x14ac:dyDescent="0.2">
      <c r="B196" t="s">
        <v>316</v>
      </c>
    </row>
    <row r="197" spans="2:2" x14ac:dyDescent="0.2">
      <c r="B197" t="s">
        <v>317</v>
      </c>
    </row>
    <row r="198" spans="2:2" x14ac:dyDescent="0.2">
      <c r="B198" t="s">
        <v>318</v>
      </c>
    </row>
    <row r="199" spans="2:2" x14ac:dyDescent="0.2">
      <c r="B199" t="s">
        <v>319</v>
      </c>
    </row>
    <row r="200" spans="2:2" x14ac:dyDescent="0.2">
      <c r="B200" t="s">
        <v>320</v>
      </c>
    </row>
    <row r="201" spans="2:2" x14ac:dyDescent="0.2">
      <c r="B201" t="s">
        <v>321</v>
      </c>
    </row>
    <row r="202" spans="2:2" x14ac:dyDescent="0.2">
      <c r="B202" t="s">
        <v>322</v>
      </c>
    </row>
    <row r="203" spans="2:2" x14ac:dyDescent="0.2">
      <c r="B203" t="s">
        <v>323</v>
      </c>
    </row>
    <row r="204" spans="2:2" x14ac:dyDescent="0.2">
      <c r="B204" t="s">
        <v>324</v>
      </c>
    </row>
    <row r="205" spans="2:2" x14ac:dyDescent="0.2">
      <c r="B205" t="s">
        <v>325</v>
      </c>
    </row>
    <row r="206" spans="2:2" x14ac:dyDescent="0.2">
      <c r="B206" t="s">
        <v>326</v>
      </c>
    </row>
    <row r="207" spans="2:2" x14ac:dyDescent="0.2">
      <c r="B207" t="s">
        <v>327</v>
      </c>
    </row>
    <row r="208" spans="2:2" x14ac:dyDescent="0.2">
      <c r="B208" t="s">
        <v>328</v>
      </c>
    </row>
    <row r="209" spans="2:2" x14ac:dyDescent="0.2">
      <c r="B209" t="s">
        <v>329</v>
      </c>
    </row>
    <row r="210" spans="2:2" x14ac:dyDescent="0.2">
      <c r="B210" t="s">
        <v>330</v>
      </c>
    </row>
    <row r="211" spans="2:2" x14ac:dyDescent="0.2">
      <c r="B211" t="s">
        <v>331</v>
      </c>
    </row>
    <row r="212" spans="2:2" x14ac:dyDescent="0.2">
      <c r="B212" t="s">
        <v>332</v>
      </c>
    </row>
    <row r="213" spans="2:2" x14ac:dyDescent="0.2">
      <c r="B213" t="s">
        <v>333</v>
      </c>
    </row>
    <row r="214" spans="2:2" x14ac:dyDescent="0.2">
      <c r="B214" t="s">
        <v>334</v>
      </c>
    </row>
    <row r="215" spans="2:2" x14ac:dyDescent="0.2">
      <c r="B215" t="s">
        <v>335</v>
      </c>
    </row>
    <row r="216" spans="2:2" x14ac:dyDescent="0.2">
      <c r="B216" t="s">
        <v>336</v>
      </c>
    </row>
    <row r="217" spans="2:2" x14ac:dyDescent="0.2">
      <c r="B217" t="s">
        <v>337</v>
      </c>
    </row>
    <row r="218" spans="2:2" x14ac:dyDescent="0.2">
      <c r="B218" t="s">
        <v>338</v>
      </c>
    </row>
    <row r="219" spans="2:2" x14ac:dyDescent="0.2">
      <c r="B219" t="s">
        <v>339</v>
      </c>
    </row>
    <row r="220" spans="2:2" x14ac:dyDescent="0.2">
      <c r="B220" t="s">
        <v>340</v>
      </c>
    </row>
    <row r="221" spans="2:2" x14ac:dyDescent="0.2">
      <c r="B221" t="s">
        <v>341</v>
      </c>
    </row>
    <row r="222" spans="2:2" x14ac:dyDescent="0.2">
      <c r="B222" t="s">
        <v>342</v>
      </c>
    </row>
    <row r="223" spans="2:2" x14ac:dyDescent="0.2">
      <c r="B223" t="s">
        <v>343</v>
      </c>
    </row>
    <row r="224" spans="2:2" x14ac:dyDescent="0.2">
      <c r="B224" t="s">
        <v>344</v>
      </c>
    </row>
    <row r="225" spans="2:2" x14ac:dyDescent="0.2">
      <c r="B225" t="s">
        <v>345</v>
      </c>
    </row>
    <row r="226" spans="2:2" x14ac:dyDescent="0.2">
      <c r="B226" t="s">
        <v>346</v>
      </c>
    </row>
    <row r="227" spans="2:2" x14ac:dyDescent="0.2">
      <c r="B227" t="s">
        <v>347</v>
      </c>
    </row>
    <row r="228" spans="2:2" x14ac:dyDescent="0.2">
      <c r="B228" t="s">
        <v>348</v>
      </c>
    </row>
    <row r="229" spans="2:2" x14ac:dyDescent="0.2">
      <c r="B229" t="s">
        <v>349</v>
      </c>
    </row>
    <row r="230" spans="2:2" x14ac:dyDescent="0.2">
      <c r="B230" t="s">
        <v>350</v>
      </c>
    </row>
    <row r="231" spans="2:2" x14ac:dyDescent="0.2">
      <c r="B231" t="s">
        <v>351</v>
      </c>
    </row>
    <row r="232" spans="2:2" x14ac:dyDescent="0.2">
      <c r="B232" t="s">
        <v>352</v>
      </c>
    </row>
    <row r="233" spans="2:2" x14ac:dyDescent="0.2">
      <c r="B233" t="s">
        <v>353</v>
      </c>
    </row>
    <row r="234" spans="2:2" x14ac:dyDescent="0.2">
      <c r="B234" t="s">
        <v>354</v>
      </c>
    </row>
    <row r="235" spans="2:2" x14ac:dyDescent="0.2">
      <c r="B235" t="s">
        <v>355</v>
      </c>
    </row>
    <row r="236" spans="2:2" x14ac:dyDescent="0.2">
      <c r="B236" t="s">
        <v>356</v>
      </c>
    </row>
    <row r="237" spans="2:2" x14ac:dyDescent="0.2">
      <c r="B237" t="s">
        <v>357</v>
      </c>
    </row>
    <row r="238" spans="2:2" x14ac:dyDescent="0.2">
      <c r="B238" t="s">
        <v>358</v>
      </c>
    </row>
    <row r="239" spans="2:2" x14ac:dyDescent="0.2">
      <c r="B239" t="s">
        <v>359</v>
      </c>
    </row>
    <row r="240" spans="2:2" x14ac:dyDescent="0.2">
      <c r="B240" t="s">
        <v>360</v>
      </c>
    </row>
    <row r="241" spans="2:2" x14ac:dyDescent="0.2">
      <c r="B241" t="s">
        <v>361</v>
      </c>
    </row>
    <row r="242" spans="2:2" x14ac:dyDescent="0.2">
      <c r="B242" t="s">
        <v>362</v>
      </c>
    </row>
    <row r="243" spans="2:2" x14ac:dyDescent="0.2">
      <c r="B243" t="s">
        <v>363</v>
      </c>
    </row>
    <row r="244" spans="2:2" x14ac:dyDescent="0.2">
      <c r="B244" t="s">
        <v>364</v>
      </c>
    </row>
    <row r="245" spans="2:2" x14ac:dyDescent="0.2">
      <c r="B245" t="s">
        <v>365</v>
      </c>
    </row>
    <row r="246" spans="2:2" x14ac:dyDescent="0.2">
      <c r="B246" t="s">
        <v>366</v>
      </c>
    </row>
    <row r="247" spans="2:2" x14ac:dyDescent="0.2">
      <c r="B247" t="s">
        <v>367</v>
      </c>
    </row>
    <row r="248" spans="2:2" x14ac:dyDescent="0.2">
      <c r="B248" t="s">
        <v>368</v>
      </c>
    </row>
    <row r="249" spans="2:2" x14ac:dyDescent="0.2">
      <c r="B249" t="s">
        <v>369</v>
      </c>
    </row>
    <row r="250" spans="2:2" x14ac:dyDescent="0.2">
      <c r="B250" t="s">
        <v>370</v>
      </c>
    </row>
    <row r="251" spans="2:2" x14ac:dyDescent="0.2">
      <c r="B251" t="s">
        <v>371</v>
      </c>
    </row>
    <row r="252" spans="2:2" x14ac:dyDescent="0.2">
      <c r="B252" t="s">
        <v>372</v>
      </c>
    </row>
    <row r="253" spans="2:2" x14ac:dyDescent="0.2">
      <c r="B253" t="s">
        <v>373</v>
      </c>
    </row>
    <row r="254" spans="2:2" x14ac:dyDescent="0.2">
      <c r="B254" t="s">
        <v>374</v>
      </c>
    </row>
    <row r="255" spans="2:2" x14ac:dyDescent="0.2">
      <c r="B255" t="s">
        <v>375</v>
      </c>
    </row>
    <row r="256" spans="2:2" x14ac:dyDescent="0.2">
      <c r="B256" t="s">
        <v>376</v>
      </c>
    </row>
    <row r="257" spans="2:2" x14ac:dyDescent="0.2">
      <c r="B257" t="s">
        <v>377</v>
      </c>
    </row>
    <row r="258" spans="2:2" x14ac:dyDescent="0.2">
      <c r="B258" t="s">
        <v>378</v>
      </c>
    </row>
    <row r="259" spans="2:2" x14ac:dyDescent="0.2">
      <c r="B259" t="s">
        <v>379</v>
      </c>
    </row>
    <row r="260" spans="2:2" x14ac:dyDescent="0.2">
      <c r="B260" t="s">
        <v>380</v>
      </c>
    </row>
    <row r="261" spans="2:2" x14ac:dyDescent="0.2">
      <c r="B261" t="s">
        <v>381</v>
      </c>
    </row>
    <row r="262" spans="2:2" x14ac:dyDescent="0.2">
      <c r="B262" t="s">
        <v>382</v>
      </c>
    </row>
    <row r="263" spans="2:2" x14ac:dyDescent="0.2">
      <c r="B263" t="s">
        <v>383</v>
      </c>
    </row>
    <row r="264" spans="2:2" x14ac:dyDescent="0.2">
      <c r="B264" t="s">
        <v>384</v>
      </c>
    </row>
    <row r="265" spans="2:2" x14ac:dyDescent="0.2">
      <c r="B265" t="s">
        <v>385</v>
      </c>
    </row>
    <row r="266" spans="2:2" x14ac:dyDescent="0.2">
      <c r="B266" t="s">
        <v>386</v>
      </c>
    </row>
    <row r="267" spans="2:2" x14ac:dyDescent="0.2">
      <c r="B267" t="s">
        <v>387</v>
      </c>
    </row>
    <row r="268" spans="2:2" x14ac:dyDescent="0.2">
      <c r="B268" t="s">
        <v>388</v>
      </c>
    </row>
    <row r="269" spans="2:2" x14ac:dyDescent="0.2">
      <c r="B269" t="s">
        <v>389</v>
      </c>
    </row>
    <row r="270" spans="2:2" x14ac:dyDescent="0.2">
      <c r="B270" t="s">
        <v>390</v>
      </c>
    </row>
    <row r="271" spans="2:2" x14ac:dyDescent="0.2">
      <c r="B271" t="s">
        <v>391</v>
      </c>
    </row>
    <row r="272" spans="2:2" x14ac:dyDescent="0.2">
      <c r="B272" t="s">
        <v>392</v>
      </c>
    </row>
    <row r="273" spans="2:2" x14ac:dyDescent="0.2">
      <c r="B273" t="s">
        <v>393</v>
      </c>
    </row>
    <row r="274" spans="2:2" x14ac:dyDescent="0.2">
      <c r="B274" t="s">
        <v>394</v>
      </c>
    </row>
    <row r="275" spans="2:2" x14ac:dyDescent="0.2">
      <c r="B275" t="s">
        <v>395</v>
      </c>
    </row>
    <row r="276" spans="2:2" x14ac:dyDescent="0.2">
      <c r="B276" t="s">
        <v>396</v>
      </c>
    </row>
    <row r="277" spans="2:2" x14ac:dyDescent="0.2">
      <c r="B277" t="s">
        <v>397</v>
      </c>
    </row>
    <row r="278" spans="2:2" x14ac:dyDescent="0.2">
      <c r="B278" t="s">
        <v>398</v>
      </c>
    </row>
    <row r="279" spans="2:2" x14ac:dyDescent="0.2">
      <c r="B279" t="s">
        <v>399</v>
      </c>
    </row>
    <row r="280" spans="2:2" x14ac:dyDescent="0.2">
      <c r="B280" t="s">
        <v>400</v>
      </c>
    </row>
    <row r="281" spans="2:2" x14ac:dyDescent="0.2">
      <c r="B281" t="s">
        <v>401</v>
      </c>
    </row>
    <row r="282" spans="2:2" x14ac:dyDescent="0.2">
      <c r="B282" t="s">
        <v>402</v>
      </c>
    </row>
    <row r="283" spans="2:2" x14ac:dyDescent="0.2">
      <c r="B283" t="s">
        <v>403</v>
      </c>
    </row>
    <row r="284" spans="2:2" x14ac:dyDescent="0.2">
      <c r="B284" t="s">
        <v>404</v>
      </c>
    </row>
    <row r="285" spans="2:2" x14ac:dyDescent="0.2">
      <c r="B285" t="s">
        <v>405</v>
      </c>
    </row>
    <row r="286" spans="2:2" x14ac:dyDescent="0.2">
      <c r="B286" t="s">
        <v>406</v>
      </c>
    </row>
    <row r="287" spans="2:2" x14ac:dyDescent="0.2">
      <c r="B287" t="s">
        <v>407</v>
      </c>
    </row>
    <row r="288" spans="2:2" x14ac:dyDescent="0.2">
      <c r="B288" t="s">
        <v>408</v>
      </c>
    </row>
    <row r="289" spans="2:2" x14ac:dyDescent="0.2">
      <c r="B289" t="s">
        <v>409</v>
      </c>
    </row>
    <row r="290" spans="2:2" x14ac:dyDescent="0.2">
      <c r="B290" t="s">
        <v>410</v>
      </c>
    </row>
    <row r="291" spans="2:2" x14ac:dyDescent="0.2">
      <c r="B291" t="s">
        <v>411</v>
      </c>
    </row>
    <row r="292" spans="2:2" x14ac:dyDescent="0.2">
      <c r="B292" t="s">
        <v>412</v>
      </c>
    </row>
    <row r="293" spans="2:2" x14ac:dyDescent="0.2">
      <c r="B293" t="s">
        <v>413</v>
      </c>
    </row>
    <row r="294" spans="2:2" x14ac:dyDescent="0.2">
      <c r="B294" t="s">
        <v>414</v>
      </c>
    </row>
    <row r="295" spans="2:2" x14ac:dyDescent="0.2">
      <c r="B295" t="s">
        <v>415</v>
      </c>
    </row>
    <row r="296" spans="2:2" x14ac:dyDescent="0.2">
      <c r="B296" t="s">
        <v>416</v>
      </c>
    </row>
    <row r="297" spans="2:2" x14ac:dyDescent="0.2">
      <c r="B297" t="s">
        <v>417</v>
      </c>
    </row>
    <row r="298" spans="2:2" x14ac:dyDescent="0.2">
      <c r="B298" t="s">
        <v>418</v>
      </c>
    </row>
    <row r="299" spans="2:2" x14ac:dyDescent="0.2">
      <c r="B299" t="s">
        <v>419</v>
      </c>
    </row>
    <row r="300" spans="2:2" x14ac:dyDescent="0.2">
      <c r="B300" t="s">
        <v>420</v>
      </c>
    </row>
    <row r="301" spans="2:2" x14ac:dyDescent="0.2">
      <c r="B301" t="s">
        <v>421</v>
      </c>
    </row>
    <row r="302" spans="2:2" x14ac:dyDescent="0.2">
      <c r="B302" t="s">
        <v>422</v>
      </c>
    </row>
    <row r="303" spans="2:2" x14ac:dyDescent="0.2">
      <c r="B303" t="s">
        <v>423</v>
      </c>
    </row>
    <row r="304" spans="2:2" x14ac:dyDescent="0.2">
      <c r="B304" t="s">
        <v>424</v>
      </c>
    </row>
    <row r="305" spans="2:2" x14ac:dyDescent="0.2">
      <c r="B305" t="s">
        <v>425</v>
      </c>
    </row>
    <row r="306" spans="2:2" x14ac:dyDescent="0.2">
      <c r="B306" t="s">
        <v>426</v>
      </c>
    </row>
    <row r="307" spans="2:2" x14ac:dyDescent="0.2">
      <c r="B307" t="s">
        <v>427</v>
      </c>
    </row>
    <row r="308" spans="2:2" x14ac:dyDescent="0.2">
      <c r="B308" t="s">
        <v>428</v>
      </c>
    </row>
    <row r="309" spans="2:2" x14ac:dyDescent="0.2">
      <c r="B309" t="s">
        <v>429</v>
      </c>
    </row>
    <row r="310" spans="2:2" x14ac:dyDescent="0.2">
      <c r="B310" t="s">
        <v>430</v>
      </c>
    </row>
    <row r="311" spans="2:2" x14ac:dyDescent="0.2">
      <c r="B311" t="s">
        <v>431</v>
      </c>
    </row>
    <row r="312" spans="2:2" x14ac:dyDescent="0.2">
      <c r="B312" t="s">
        <v>432</v>
      </c>
    </row>
    <row r="313" spans="2:2" x14ac:dyDescent="0.2">
      <c r="B313" t="s">
        <v>433</v>
      </c>
    </row>
    <row r="314" spans="2:2" x14ac:dyDescent="0.2">
      <c r="B314" t="s">
        <v>4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1589-2E90-5A41-B925-93BE6A89F092}">
  <dimension ref="A1:S21"/>
  <sheetViews>
    <sheetView zoomScaleNormal="100" workbookViewId="0">
      <selection activeCell="C23" sqref="C23"/>
    </sheetView>
  </sheetViews>
  <sheetFormatPr baseColWidth="10" defaultRowHeight="13" x14ac:dyDescent="0.15"/>
  <cols>
    <col min="1" max="1" width="13" style="2" bestFit="1" customWidth="1"/>
    <col min="2" max="2" width="72" style="2" bestFit="1" customWidth="1"/>
    <col min="3" max="3" width="28" style="2" bestFit="1" customWidth="1"/>
    <col min="4" max="4" width="11" style="2" bestFit="1" customWidth="1"/>
    <col min="5" max="5" width="45" style="2" bestFit="1" customWidth="1"/>
    <col min="6" max="6" width="12" style="2" bestFit="1" customWidth="1"/>
    <col min="7" max="7" width="46" style="2" bestFit="1" customWidth="1"/>
    <col min="8" max="9" width="8" style="2" bestFit="1" customWidth="1"/>
    <col min="10" max="10" width="18" style="2" bestFit="1" customWidth="1"/>
    <col min="11" max="11" width="9" style="2" bestFit="1" customWidth="1"/>
    <col min="12" max="12" width="23" style="2" bestFit="1" customWidth="1"/>
    <col min="13" max="13" width="113" style="2" bestFit="1" customWidth="1"/>
    <col min="14" max="14" width="31" style="2" bestFit="1" customWidth="1"/>
    <col min="15" max="16" width="17" style="2" bestFit="1" customWidth="1"/>
    <col min="17" max="18" width="45" style="2" bestFit="1" customWidth="1"/>
    <col min="19" max="19" width="144" style="2" bestFit="1" customWidth="1"/>
    <col min="20" max="256" width="8.83203125" style="2" customWidth="1"/>
    <col min="257" max="16384" width="10.83203125" style="2"/>
  </cols>
  <sheetData>
    <row r="1" spans="1:19" x14ac:dyDescent="0.15">
      <c r="A1" s="1" t="s">
        <v>435</v>
      </c>
      <c r="B1" s="1" t="s">
        <v>436</v>
      </c>
      <c r="C1" s="1" t="s">
        <v>437</v>
      </c>
      <c r="D1" s="1" t="s">
        <v>438</v>
      </c>
      <c r="E1" s="1" t="s">
        <v>439</v>
      </c>
      <c r="F1" s="1" t="s">
        <v>440</v>
      </c>
      <c r="G1" s="1" t="s">
        <v>441</v>
      </c>
      <c r="H1" s="1" t="s">
        <v>442</v>
      </c>
      <c r="I1" s="1" t="s">
        <v>443</v>
      </c>
      <c r="J1" s="1" t="s">
        <v>444</v>
      </c>
      <c r="K1" s="1" t="s">
        <v>445</v>
      </c>
      <c r="L1" s="1" t="s">
        <v>446</v>
      </c>
      <c r="M1" s="1" t="s">
        <v>447</v>
      </c>
      <c r="N1" s="1" t="s">
        <v>448</v>
      </c>
      <c r="O1" s="1" t="s">
        <v>449</v>
      </c>
      <c r="P1" s="1" t="s">
        <v>450</v>
      </c>
      <c r="Q1" s="1" t="s">
        <v>451</v>
      </c>
      <c r="R1" s="1" t="s">
        <v>452</v>
      </c>
      <c r="S1" s="1" t="s">
        <v>453</v>
      </c>
    </row>
    <row r="2" spans="1:19" ht="16" x14ac:dyDescent="0.2">
      <c r="A2" s="2" t="s">
        <v>454</v>
      </c>
      <c r="B2" s="3" t="s">
        <v>455</v>
      </c>
      <c r="C2" s="2" t="s">
        <v>456</v>
      </c>
      <c r="D2" s="4">
        <v>1.3154938817024231E-2</v>
      </c>
      <c r="E2" s="4">
        <v>1.3885769061744213E-2</v>
      </c>
      <c r="F2" s="4">
        <v>1.3154938817024231E-2</v>
      </c>
      <c r="G2" s="4">
        <v>1.4616598375141621E-2</v>
      </c>
      <c r="H2" s="2" t="s">
        <v>457</v>
      </c>
      <c r="I2" s="2" t="s">
        <v>458</v>
      </c>
      <c r="J2" s="4">
        <v>6.9767441749572754</v>
      </c>
      <c r="K2" s="4">
        <v>3</v>
      </c>
      <c r="L2" s="2" t="s">
        <v>459</v>
      </c>
      <c r="M2" s="2" t="s">
        <v>460</v>
      </c>
      <c r="N2" s="2" t="s">
        <v>461</v>
      </c>
      <c r="O2" s="4">
        <v>100</v>
      </c>
      <c r="P2" s="4">
        <v>0</v>
      </c>
      <c r="Q2" s="4">
        <v>100</v>
      </c>
      <c r="R2" s="4">
        <v>0</v>
      </c>
      <c r="S2" s="2" t="s">
        <v>460</v>
      </c>
    </row>
    <row r="3" spans="1:19" ht="16" x14ac:dyDescent="0.2">
      <c r="A3" s="2" t="s">
        <v>462</v>
      </c>
      <c r="B3" s="3" t="s">
        <v>463</v>
      </c>
      <c r="C3" s="2" t="s">
        <v>456</v>
      </c>
      <c r="D3" s="4">
        <v>6.0944235883653164E-4</v>
      </c>
      <c r="E3" s="4">
        <v>1.0526732075959444E-3</v>
      </c>
      <c r="F3" s="4">
        <v>6.0944235883653164E-4</v>
      </c>
      <c r="G3" s="4">
        <v>1.5236060135066509E-3</v>
      </c>
      <c r="H3" s="2" t="s">
        <v>457</v>
      </c>
      <c r="I3" s="2" t="s">
        <v>464</v>
      </c>
      <c r="J3" s="4">
        <v>8.3333330154418945</v>
      </c>
      <c r="K3" s="4">
        <v>5</v>
      </c>
      <c r="L3" s="2" t="s">
        <v>459</v>
      </c>
      <c r="M3" s="2" t="s">
        <v>465</v>
      </c>
      <c r="N3" s="2" t="s">
        <v>461</v>
      </c>
      <c r="O3" s="4">
        <v>100</v>
      </c>
      <c r="P3" s="4">
        <v>0</v>
      </c>
      <c r="Q3" s="4">
        <v>100</v>
      </c>
      <c r="R3" s="4">
        <v>0</v>
      </c>
      <c r="S3" s="2" t="s">
        <v>465</v>
      </c>
    </row>
    <row r="4" spans="1:19" ht="16" x14ac:dyDescent="0.2">
      <c r="A4" s="2" t="s">
        <v>466</v>
      </c>
      <c r="B4" s="3" t="s">
        <v>467</v>
      </c>
      <c r="C4" s="2" t="s">
        <v>456</v>
      </c>
      <c r="D4" s="4">
        <v>3.9546270854771137E-3</v>
      </c>
      <c r="E4" s="4">
        <v>5.0091943703591824E-3</v>
      </c>
      <c r="F4" s="4">
        <v>3.9546270854771137E-3</v>
      </c>
      <c r="G4" s="4">
        <v>6.5910452976822853E-3</v>
      </c>
      <c r="H4" s="2" t="s">
        <v>457</v>
      </c>
      <c r="I4" s="2" t="s">
        <v>468</v>
      </c>
      <c r="J4" s="4">
        <v>10.714285850524902</v>
      </c>
      <c r="K4" s="4">
        <v>3</v>
      </c>
      <c r="L4" s="2" t="s">
        <v>459</v>
      </c>
      <c r="M4" s="2" t="s">
        <v>469</v>
      </c>
      <c r="N4" s="2" t="s">
        <v>461</v>
      </c>
      <c r="O4" s="4">
        <v>100</v>
      </c>
      <c r="P4" s="4">
        <v>0</v>
      </c>
      <c r="Q4" s="4">
        <v>100</v>
      </c>
      <c r="R4" s="4">
        <v>0</v>
      </c>
      <c r="S4" s="2" t="s">
        <v>469</v>
      </c>
    </row>
    <row r="5" spans="1:19" ht="16" x14ac:dyDescent="0.2">
      <c r="A5" s="2" t="s">
        <v>470</v>
      </c>
      <c r="B5" s="3" t="s">
        <v>471</v>
      </c>
      <c r="C5" s="2" t="s">
        <v>456</v>
      </c>
      <c r="D5" s="4">
        <v>3.1913162674754858E-3</v>
      </c>
      <c r="E5" s="4">
        <v>4.6642315573990345E-3</v>
      </c>
      <c r="F5" s="4">
        <v>3.1913162674754858E-3</v>
      </c>
      <c r="G5" s="4">
        <v>6.3826325349509716E-3</v>
      </c>
      <c r="H5" s="2" t="s">
        <v>457</v>
      </c>
      <c r="I5" s="2" t="s">
        <v>472</v>
      </c>
      <c r="J5" s="4">
        <v>11.538461685180664</v>
      </c>
      <c r="K5" s="4">
        <v>3</v>
      </c>
      <c r="L5" s="2" t="s">
        <v>459</v>
      </c>
      <c r="M5" s="2" t="s">
        <v>473</v>
      </c>
      <c r="N5" s="2" t="s">
        <v>461</v>
      </c>
      <c r="O5" s="4">
        <v>100</v>
      </c>
      <c r="P5" s="4">
        <v>0</v>
      </c>
      <c r="Q5" s="4">
        <v>100</v>
      </c>
      <c r="R5" s="4">
        <v>0</v>
      </c>
      <c r="S5" s="2" t="s">
        <v>473</v>
      </c>
    </row>
    <row r="6" spans="1:19" ht="16" x14ac:dyDescent="0.2">
      <c r="A6" s="2" t="s">
        <v>474</v>
      </c>
      <c r="B6" s="3" t="s">
        <v>475</v>
      </c>
      <c r="C6" s="2" t="s">
        <v>456</v>
      </c>
      <c r="D6" s="4">
        <v>5.2924035117030144E-3</v>
      </c>
      <c r="E6" s="4">
        <v>6.2847291119396687E-3</v>
      </c>
      <c r="F6" s="4">
        <v>8.9658834040164948E-3</v>
      </c>
      <c r="G6" s="4">
        <v>1.1207354255020618E-2</v>
      </c>
      <c r="H6" s="2" t="s">
        <v>457</v>
      </c>
      <c r="I6" s="2" t="s">
        <v>476</v>
      </c>
      <c r="J6" s="4">
        <v>9.6774196624755859</v>
      </c>
      <c r="K6" s="4">
        <v>3</v>
      </c>
      <c r="L6" s="2" t="s">
        <v>459</v>
      </c>
      <c r="M6" s="2" t="s">
        <v>477</v>
      </c>
      <c r="N6" s="2" t="s">
        <v>461</v>
      </c>
      <c r="O6" s="4">
        <v>100</v>
      </c>
      <c r="P6" s="4">
        <v>0</v>
      </c>
      <c r="Q6" s="4">
        <v>100</v>
      </c>
      <c r="R6" s="4">
        <v>0</v>
      </c>
      <c r="S6" s="2" t="s">
        <v>477</v>
      </c>
    </row>
    <row r="7" spans="1:19" ht="16" x14ac:dyDescent="0.2">
      <c r="A7" s="2" t="s">
        <v>478</v>
      </c>
      <c r="B7" s="3" t="s">
        <v>479</v>
      </c>
      <c r="C7" s="2" t="s">
        <v>456</v>
      </c>
      <c r="D7" s="4">
        <v>2.0305479411035776E-3</v>
      </c>
      <c r="E7" s="4">
        <v>3.2150342594832182E-3</v>
      </c>
      <c r="F7" s="4">
        <v>8.9658834040164948E-3</v>
      </c>
      <c r="G7" s="4">
        <v>1.1207354255020618E-2</v>
      </c>
      <c r="H7" s="2" t="s">
        <v>457</v>
      </c>
      <c r="I7" s="2" t="s">
        <v>476</v>
      </c>
      <c r="J7" s="4">
        <v>8.5106382369995117</v>
      </c>
      <c r="K7" s="4">
        <v>4</v>
      </c>
      <c r="L7" s="2" t="s">
        <v>459</v>
      </c>
      <c r="M7" s="2" t="s">
        <v>480</v>
      </c>
      <c r="N7" s="2" t="s">
        <v>461</v>
      </c>
      <c r="O7" s="4">
        <v>100</v>
      </c>
      <c r="P7" s="4">
        <v>0</v>
      </c>
      <c r="Q7" s="4">
        <v>100</v>
      </c>
      <c r="R7" s="4">
        <v>0</v>
      </c>
      <c r="S7" s="2" t="s">
        <v>480</v>
      </c>
    </row>
    <row r="8" spans="1:19" ht="16" x14ac:dyDescent="0.2">
      <c r="A8" s="2" t="s">
        <v>481</v>
      </c>
      <c r="B8" s="3" t="s">
        <v>482</v>
      </c>
      <c r="C8" s="2" t="s">
        <v>456</v>
      </c>
      <c r="D8" s="4">
        <v>1.4878189191222191E-2</v>
      </c>
      <c r="E8" s="4">
        <v>1.4878189191222191E-2</v>
      </c>
      <c r="F8" s="4">
        <v>1.4878189191222191E-2</v>
      </c>
      <c r="G8" s="4">
        <v>1.4878189191222191E-2</v>
      </c>
      <c r="H8" s="2" t="s">
        <v>457</v>
      </c>
      <c r="I8" s="2" t="s">
        <v>483</v>
      </c>
      <c r="J8" s="4">
        <v>6.6666665077209473</v>
      </c>
      <c r="K8" s="4">
        <v>3</v>
      </c>
      <c r="L8" s="2" t="s">
        <v>459</v>
      </c>
      <c r="M8" s="2" t="s">
        <v>484</v>
      </c>
      <c r="N8" s="2" t="s">
        <v>461</v>
      </c>
      <c r="O8" s="4">
        <v>100</v>
      </c>
      <c r="P8" s="4">
        <v>0</v>
      </c>
      <c r="Q8" s="4">
        <v>100</v>
      </c>
      <c r="R8" s="4">
        <v>0</v>
      </c>
      <c r="S8" s="2" t="s">
        <v>484</v>
      </c>
    </row>
    <row r="9" spans="1:19" ht="16" x14ac:dyDescent="0.2">
      <c r="A9" s="2" t="s">
        <v>485</v>
      </c>
      <c r="B9" s="3" t="s">
        <v>486</v>
      </c>
      <c r="C9" s="2" t="s">
        <v>456</v>
      </c>
      <c r="D9" s="4">
        <v>1.4878189191222191E-2</v>
      </c>
      <c r="E9" s="4">
        <v>1.4878189191222191E-2</v>
      </c>
      <c r="F9" s="4">
        <v>1.4878189191222191E-2</v>
      </c>
      <c r="G9" s="4">
        <v>1.4878189191222191E-2</v>
      </c>
      <c r="H9" s="2" t="s">
        <v>457</v>
      </c>
      <c r="I9" s="2" t="s">
        <v>483</v>
      </c>
      <c r="J9" s="4">
        <v>6.6666665077209473</v>
      </c>
      <c r="K9" s="4">
        <v>3</v>
      </c>
      <c r="L9" s="2" t="s">
        <v>459</v>
      </c>
      <c r="M9" s="2" t="s">
        <v>484</v>
      </c>
      <c r="N9" s="2" t="s">
        <v>461</v>
      </c>
      <c r="O9" s="4">
        <v>100</v>
      </c>
      <c r="P9" s="4">
        <v>0</v>
      </c>
      <c r="Q9" s="4">
        <v>100</v>
      </c>
      <c r="R9" s="4">
        <v>0</v>
      </c>
      <c r="S9" s="2" t="s">
        <v>484</v>
      </c>
    </row>
    <row r="10" spans="1:19" ht="16" x14ac:dyDescent="0.2">
      <c r="A10" s="2" t="s">
        <v>487</v>
      </c>
      <c r="B10" s="3" t="s">
        <v>488</v>
      </c>
      <c r="C10" s="2" t="s">
        <v>456</v>
      </c>
      <c r="D10" s="4">
        <v>6.7215805756859481E-5</v>
      </c>
      <c r="E10" s="4">
        <v>1.8244290549773723E-4</v>
      </c>
      <c r="F10" s="4">
        <v>3.5000972275156528E-5</v>
      </c>
      <c r="G10" s="4">
        <v>1.7500486865174025E-4</v>
      </c>
      <c r="H10" s="2" t="s">
        <v>457</v>
      </c>
      <c r="I10" s="2" t="s">
        <v>489</v>
      </c>
      <c r="J10" s="4">
        <v>9.8360652923583984</v>
      </c>
      <c r="K10" s="4">
        <v>6</v>
      </c>
      <c r="L10" s="2" t="s">
        <v>459</v>
      </c>
      <c r="M10" s="2" t="s">
        <v>490</v>
      </c>
      <c r="N10" s="2" t="s">
        <v>461</v>
      </c>
      <c r="O10" s="4">
        <v>100</v>
      </c>
      <c r="P10" s="4">
        <v>0</v>
      </c>
      <c r="Q10" s="4">
        <v>100</v>
      </c>
      <c r="R10" s="4">
        <v>0</v>
      </c>
      <c r="S10" s="2" t="s">
        <v>490</v>
      </c>
    </row>
    <row r="11" spans="1:19" ht="16" x14ac:dyDescent="0.2">
      <c r="A11" s="2" t="s">
        <v>491</v>
      </c>
      <c r="B11" s="3" t="s">
        <v>492</v>
      </c>
      <c r="C11" s="2" t="s">
        <v>456</v>
      </c>
      <c r="D11" s="4">
        <v>3.9343933167401701E-5</v>
      </c>
      <c r="E11" s="4">
        <v>1.2458911805879325E-4</v>
      </c>
      <c r="F11" s="4">
        <v>3.5000972275156528E-5</v>
      </c>
      <c r="G11" s="4">
        <v>1.7500486865174025E-4</v>
      </c>
      <c r="H11" s="2" t="s">
        <v>457</v>
      </c>
      <c r="I11" s="2" t="s">
        <v>489</v>
      </c>
      <c r="J11" s="4">
        <v>14.70588207244873</v>
      </c>
      <c r="K11" s="4">
        <v>5</v>
      </c>
      <c r="L11" s="2" t="s">
        <v>459</v>
      </c>
      <c r="M11" s="2" t="s">
        <v>493</v>
      </c>
      <c r="N11" s="2" t="s">
        <v>461</v>
      </c>
      <c r="O11" s="4">
        <v>100</v>
      </c>
      <c r="P11" s="4">
        <v>0</v>
      </c>
      <c r="Q11" s="4">
        <v>100</v>
      </c>
      <c r="R11" s="4">
        <v>0</v>
      </c>
      <c r="S11" s="2" t="s">
        <v>493</v>
      </c>
    </row>
    <row r="12" spans="1:19" ht="16" x14ac:dyDescent="0.2">
      <c r="A12" s="2" t="s">
        <v>494</v>
      </c>
      <c r="B12" s="3" t="s">
        <v>495</v>
      </c>
      <c r="C12" s="2" t="s">
        <v>456</v>
      </c>
      <c r="D12" s="4">
        <v>3.5000972275156528E-5</v>
      </c>
      <c r="E12" s="4">
        <v>1.6625462740194052E-4</v>
      </c>
      <c r="F12" s="4">
        <v>3.5000972275156528E-5</v>
      </c>
      <c r="G12" s="4">
        <v>1.7500486865174025E-4</v>
      </c>
      <c r="H12" s="2" t="s">
        <v>457</v>
      </c>
      <c r="I12" s="2" t="s">
        <v>489</v>
      </c>
      <c r="J12" s="4">
        <v>8.75</v>
      </c>
      <c r="K12" s="4">
        <v>7</v>
      </c>
      <c r="L12" s="2" t="s">
        <v>459</v>
      </c>
      <c r="M12" s="2" t="s">
        <v>496</v>
      </c>
      <c r="N12" s="2" t="s">
        <v>461</v>
      </c>
      <c r="O12" s="4">
        <v>100</v>
      </c>
      <c r="P12" s="4">
        <v>0</v>
      </c>
      <c r="Q12" s="4">
        <v>100</v>
      </c>
      <c r="R12" s="4">
        <v>0</v>
      </c>
      <c r="S12" s="2" t="s">
        <v>496</v>
      </c>
    </row>
    <row r="13" spans="1:19" ht="16" x14ac:dyDescent="0.2">
      <c r="A13" s="2" t="s">
        <v>497</v>
      </c>
      <c r="B13" s="3" t="s">
        <v>498</v>
      </c>
      <c r="C13" s="2" t="s">
        <v>456</v>
      </c>
      <c r="D13" s="4">
        <v>1.743592900269042E-12</v>
      </c>
      <c r="E13" s="4">
        <v>3.3128267490356578E-11</v>
      </c>
      <c r="F13" s="4">
        <v>1.743592900269042E-12</v>
      </c>
      <c r="G13" s="4">
        <v>1.7435929436371289E-11</v>
      </c>
      <c r="H13" s="2" t="s">
        <v>457</v>
      </c>
      <c r="I13" s="2" t="s">
        <v>499</v>
      </c>
      <c r="J13" s="4">
        <v>7.8947367668151855</v>
      </c>
      <c r="K13" s="4">
        <v>21</v>
      </c>
      <c r="L13" s="2" t="s">
        <v>459</v>
      </c>
      <c r="M13" s="2" t="s">
        <v>500</v>
      </c>
      <c r="N13" s="2" t="s">
        <v>501</v>
      </c>
      <c r="O13" s="4">
        <v>76.190475463867188</v>
      </c>
      <c r="P13" s="4">
        <v>23.809524536132812</v>
      </c>
      <c r="Q13" s="4">
        <v>70.344261169433594</v>
      </c>
      <c r="R13" s="4">
        <v>29.655746459960938</v>
      </c>
      <c r="S13" s="2" t="s">
        <v>502</v>
      </c>
    </row>
    <row r="14" spans="1:19" ht="16" x14ac:dyDescent="0.2">
      <c r="A14" s="2" t="s">
        <v>503</v>
      </c>
      <c r="B14" s="3" t="s">
        <v>504</v>
      </c>
      <c r="C14" s="2" t="s">
        <v>456</v>
      </c>
      <c r="D14" s="4">
        <v>2.0092013386374674E-8</v>
      </c>
      <c r="E14" s="4">
        <v>1.9087411828877521E-7</v>
      </c>
      <c r="F14" s="4">
        <v>1.743592900269042E-12</v>
      </c>
      <c r="G14" s="4">
        <v>1.7435929436371289E-11</v>
      </c>
      <c r="H14" s="2" t="s">
        <v>457</v>
      </c>
      <c r="I14" s="2" t="s">
        <v>499</v>
      </c>
      <c r="J14" s="4">
        <v>19.047618865966797</v>
      </c>
      <c r="K14" s="4">
        <v>8</v>
      </c>
      <c r="L14" s="2" t="s">
        <v>505</v>
      </c>
      <c r="M14" s="2" t="s">
        <v>506</v>
      </c>
      <c r="N14" s="2" t="s">
        <v>507</v>
      </c>
      <c r="O14" s="4">
        <v>62.5</v>
      </c>
      <c r="P14" s="4">
        <v>37.5</v>
      </c>
      <c r="Q14" s="4">
        <v>55.265903472900391</v>
      </c>
      <c r="R14" s="4">
        <v>44.734100341796875</v>
      </c>
      <c r="S14" s="2" t="s">
        <v>508</v>
      </c>
    </row>
    <row r="15" spans="1:19" ht="16" x14ac:dyDescent="0.2">
      <c r="A15" s="2" t="s">
        <v>509</v>
      </c>
      <c r="B15" s="3" t="s">
        <v>510</v>
      </c>
      <c r="C15" s="2" t="s">
        <v>456</v>
      </c>
      <c r="D15" s="4">
        <v>2.5021438432304421E-6</v>
      </c>
      <c r="E15" s="4">
        <v>1.584691199241206E-5</v>
      </c>
      <c r="F15" s="4">
        <v>1.743592900269042E-12</v>
      </c>
      <c r="G15" s="4">
        <v>1.7435929436371289E-11</v>
      </c>
      <c r="H15" s="2" t="s">
        <v>457</v>
      </c>
      <c r="I15" s="2" t="s">
        <v>499</v>
      </c>
      <c r="J15" s="4">
        <v>17.142856597900391</v>
      </c>
      <c r="K15" s="4">
        <v>6</v>
      </c>
      <c r="L15" s="2" t="s">
        <v>505</v>
      </c>
      <c r="M15" s="2" t="s">
        <v>511</v>
      </c>
      <c r="N15" s="2" t="s">
        <v>507</v>
      </c>
      <c r="O15" s="4">
        <v>50</v>
      </c>
      <c r="P15" s="4">
        <v>50</v>
      </c>
      <c r="Q15" s="4">
        <v>42.570281982421875</v>
      </c>
      <c r="R15" s="4">
        <v>57.429718017578125</v>
      </c>
      <c r="S15" s="2" t="s">
        <v>512</v>
      </c>
    </row>
    <row r="16" spans="1:19" ht="16" x14ac:dyDescent="0.2">
      <c r="A16" s="2" t="s">
        <v>513</v>
      </c>
      <c r="B16" s="3" t="s">
        <v>514</v>
      </c>
      <c r="C16" s="2" t="s">
        <v>456</v>
      </c>
      <c r="D16" s="4">
        <v>3.7953835999360308E-5</v>
      </c>
      <c r="E16" s="4">
        <v>1.4422457024920732E-4</v>
      </c>
      <c r="F16" s="4">
        <v>3.7953835999360308E-5</v>
      </c>
      <c r="G16" s="4">
        <v>1.2651277938857675E-4</v>
      </c>
      <c r="H16" s="2" t="s">
        <v>457</v>
      </c>
      <c r="I16" s="2" t="s">
        <v>515</v>
      </c>
      <c r="J16" s="4">
        <v>8.6419754028320312</v>
      </c>
      <c r="K16" s="4">
        <v>7</v>
      </c>
      <c r="L16" s="2" t="s">
        <v>459</v>
      </c>
      <c r="M16" s="2" t="s">
        <v>516</v>
      </c>
      <c r="N16" s="2" t="s">
        <v>517</v>
      </c>
      <c r="O16" s="4">
        <v>85.714286804199219</v>
      </c>
      <c r="P16" s="4">
        <v>14.285714149475098</v>
      </c>
      <c r="Q16" s="4">
        <v>81.64312744140625</v>
      </c>
      <c r="R16" s="4">
        <v>18.356866836547852</v>
      </c>
      <c r="S16" s="2" t="s">
        <v>518</v>
      </c>
    </row>
    <row r="17" spans="1:19" ht="16" x14ac:dyDescent="0.2">
      <c r="A17" s="2" t="s">
        <v>519</v>
      </c>
      <c r="B17" s="3" t="s">
        <v>520</v>
      </c>
      <c r="C17" s="2" t="s">
        <v>456</v>
      </c>
      <c r="D17" s="4">
        <v>5.6375301210209727E-4</v>
      </c>
      <c r="E17" s="4">
        <v>1.0711306240409613E-3</v>
      </c>
      <c r="F17" s="4">
        <v>3.7953835999360308E-5</v>
      </c>
      <c r="G17" s="4">
        <v>1.2651277938857675E-4</v>
      </c>
      <c r="H17" s="2" t="s">
        <v>457</v>
      </c>
      <c r="I17" s="2" t="s">
        <v>515</v>
      </c>
      <c r="J17" s="4">
        <v>8.4745759963989258</v>
      </c>
      <c r="K17" s="4">
        <v>5</v>
      </c>
      <c r="L17" s="2" t="s">
        <v>459</v>
      </c>
      <c r="M17" s="2" t="s">
        <v>521</v>
      </c>
      <c r="N17" s="2" t="s">
        <v>461</v>
      </c>
      <c r="O17" s="4">
        <v>100</v>
      </c>
      <c r="P17" s="4">
        <v>0</v>
      </c>
      <c r="Q17" s="4">
        <v>100</v>
      </c>
      <c r="R17" s="4">
        <v>0</v>
      </c>
      <c r="S17" s="2" t="s">
        <v>521</v>
      </c>
    </row>
    <row r="18" spans="1:19" ht="16" x14ac:dyDescent="0.2">
      <c r="A18" s="2" t="s">
        <v>522</v>
      </c>
      <c r="B18" s="3" t="s">
        <v>523</v>
      </c>
      <c r="C18" s="2" t="s">
        <v>456</v>
      </c>
      <c r="D18" s="4">
        <v>4.8014274216257036E-4</v>
      </c>
      <c r="E18" s="4">
        <v>1.0136347264051437E-3</v>
      </c>
      <c r="F18" s="4">
        <v>3.7953835999360308E-5</v>
      </c>
      <c r="G18" s="4">
        <v>1.2651277938857675E-4</v>
      </c>
      <c r="H18" s="2" t="s">
        <v>457</v>
      </c>
      <c r="I18" s="2" t="s">
        <v>515</v>
      </c>
      <c r="J18" s="4">
        <v>8.7719297409057617</v>
      </c>
      <c r="K18" s="4">
        <v>5</v>
      </c>
      <c r="L18" s="2" t="s">
        <v>459</v>
      </c>
      <c r="M18" s="2" t="s">
        <v>524</v>
      </c>
      <c r="N18" s="2" t="s">
        <v>517</v>
      </c>
      <c r="O18" s="4">
        <v>80</v>
      </c>
      <c r="P18" s="4">
        <v>20</v>
      </c>
      <c r="Q18" s="4">
        <v>74.779548645019531</v>
      </c>
      <c r="R18" s="4">
        <v>25.220460891723633</v>
      </c>
      <c r="S18" s="2" t="s">
        <v>525</v>
      </c>
    </row>
    <row r="19" spans="1:19" ht="16" x14ac:dyDescent="0.2">
      <c r="A19" s="2" t="s">
        <v>526</v>
      </c>
      <c r="B19" s="3" t="s">
        <v>527</v>
      </c>
      <c r="C19" s="2" t="s">
        <v>456</v>
      </c>
      <c r="D19" s="4">
        <v>6.3180243596434593E-3</v>
      </c>
      <c r="E19" s="4">
        <v>7.0613212883472443E-3</v>
      </c>
      <c r="F19" s="4">
        <v>6.3180243596434593E-3</v>
      </c>
      <c r="G19" s="4">
        <v>9.0257488191127777E-3</v>
      </c>
      <c r="H19" s="2" t="s">
        <v>457</v>
      </c>
      <c r="I19" s="2" t="s">
        <v>528</v>
      </c>
      <c r="J19" s="4">
        <v>9.0909090042114258</v>
      </c>
      <c r="K19" s="4">
        <v>3</v>
      </c>
      <c r="L19" s="2" t="s">
        <v>529</v>
      </c>
      <c r="M19" s="2" t="s">
        <v>461</v>
      </c>
      <c r="N19" s="2" t="s">
        <v>530</v>
      </c>
      <c r="O19" s="4">
        <v>0</v>
      </c>
      <c r="P19" s="4">
        <v>100</v>
      </c>
      <c r="Q19" s="4">
        <v>0</v>
      </c>
      <c r="R19" s="4">
        <v>100</v>
      </c>
      <c r="S19" s="2" t="s">
        <v>530</v>
      </c>
    </row>
    <row r="20" spans="1:19" ht="16" x14ac:dyDescent="0.2">
      <c r="A20" s="2" t="s">
        <v>531</v>
      </c>
      <c r="B20" s="3" t="s">
        <v>532</v>
      </c>
      <c r="C20" s="2" t="s">
        <v>456</v>
      </c>
      <c r="D20" s="4">
        <v>3.5604427102953196E-3</v>
      </c>
      <c r="E20" s="4">
        <v>4.8320293426513672E-3</v>
      </c>
      <c r="F20" s="4">
        <v>6.3180243596434593E-3</v>
      </c>
      <c r="G20" s="4">
        <v>9.0257488191127777E-3</v>
      </c>
      <c r="H20" s="2" t="s">
        <v>457</v>
      </c>
      <c r="I20" s="2" t="s">
        <v>528</v>
      </c>
      <c r="J20" s="4">
        <v>11.111110687255859</v>
      </c>
      <c r="K20" s="4">
        <v>3</v>
      </c>
      <c r="L20" s="2" t="s">
        <v>529</v>
      </c>
      <c r="M20" s="2" t="s">
        <v>461</v>
      </c>
      <c r="N20" s="2" t="s">
        <v>530</v>
      </c>
      <c r="O20" s="4">
        <v>0</v>
      </c>
      <c r="P20" s="4">
        <v>100</v>
      </c>
      <c r="Q20" s="4">
        <v>0</v>
      </c>
      <c r="R20" s="4">
        <v>100</v>
      </c>
      <c r="S20" s="2" t="s">
        <v>530</v>
      </c>
    </row>
    <row r="21" spans="1:19" ht="16" x14ac:dyDescent="0.2">
      <c r="A21" s="2" t="s">
        <v>533</v>
      </c>
      <c r="B21" s="3" t="s">
        <v>534</v>
      </c>
      <c r="C21" s="2" t="s">
        <v>456</v>
      </c>
      <c r="D21" s="4">
        <v>3.9135097176767886E-4</v>
      </c>
      <c r="E21" s="4">
        <v>9.2945853248238564E-4</v>
      </c>
      <c r="F21" s="4">
        <v>6.3180243596434593E-3</v>
      </c>
      <c r="G21" s="4">
        <v>9.0257488191127777E-3</v>
      </c>
      <c r="H21" s="2" t="s">
        <v>457</v>
      </c>
      <c r="I21" s="2" t="s">
        <v>528</v>
      </c>
      <c r="J21" s="4">
        <v>23.076923370361328</v>
      </c>
      <c r="K21" s="4">
        <v>3</v>
      </c>
      <c r="L21" s="2" t="s">
        <v>529</v>
      </c>
      <c r="M21" s="2" t="s">
        <v>461</v>
      </c>
      <c r="N21" s="2" t="s">
        <v>530</v>
      </c>
      <c r="O21" s="4">
        <v>0</v>
      </c>
      <c r="P21" s="4">
        <v>100</v>
      </c>
      <c r="Q21" s="4">
        <v>0</v>
      </c>
      <c r="R21" s="4">
        <v>100</v>
      </c>
      <c r="S21" s="2" t="s">
        <v>530</v>
      </c>
    </row>
  </sheetData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19FF2-A4D1-9345-88C4-0C62B1B52342}">
  <dimension ref="A1:O14"/>
  <sheetViews>
    <sheetView topLeftCell="I1" zoomScaleNormal="100" workbookViewId="0">
      <selection activeCell="C23" sqref="C23"/>
    </sheetView>
  </sheetViews>
  <sheetFormatPr baseColWidth="10" defaultRowHeight="13" x14ac:dyDescent="0.15"/>
  <cols>
    <col min="1" max="1" width="52.6640625" style="2" customWidth="1"/>
    <col min="2" max="2" width="13" style="2" bestFit="1" customWidth="1"/>
    <col min="3" max="3" width="28" style="2" bestFit="1" customWidth="1"/>
    <col min="4" max="4" width="11" style="5" bestFit="1" customWidth="1"/>
    <col min="5" max="5" width="17" style="5" customWidth="1"/>
    <col min="6" max="6" width="18" style="2" bestFit="1" customWidth="1"/>
    <col min="7" max="7" width="9" style="2" bestFit="1" customWidth="1"/>
    <col min="8" max="8" width="23" style="2" bestFit="1" customWidth="1"/>
    <col min="9" max="9" width="48.83203125" style="2" customWidth="1"/>
    <col min="10" max="10" width="26.5" style="2" customWidth="1"/>
    <col min="11" max="12" width="17" style="2" bestFit="1" customWidth="1"/>
    <col min="13" max="13" width="20.6640625" style="2" customWidth="1"/>
    <col min="14" max="14" width="18.1640625" style="2" customWidth="1"/>
    <col min="15" max="15" width="144" style="2" bestFit="1" customWidth="1"/>
    <col min="16" max="256" width="8.83203125" style="2" customWidth="1"/>
    <col min="257" max="16384" width="10.83203125" style="2"/>
  </cols>
  <sheetData>
    <row r="1" spans="1:15" x14ac:dyDescent="0.15">
      <c r="A1" s="2" t="s">
        <v>436</v>
      </c>
      <c r="B1" s="2" t="s">
        <v>435</v>
      </c>
      <c r="C1" s="2" t="s">
        <v>437</v>
      </c>
      <c r="D1" s="5" t="s">
        <v>438</v>
      </c>
      <c r="E1" s="5" t="s">
        <v>439</v>
      </c>
      <c r="F1" s="2" t="s">
        <v>444</v>
      </c>
      <c r="G1" s="2" t="s">
        <v>445</v>
      </c>
      <c r="H1" s="2" t="s">
        <v>446</v>
      </c>
      <c r="I1" s="2" t="s">
        <v>447</v>
      </c>
      <c r="J1" s="2" t="s">
        <v>448</v>
      </c>
      <c r="K1" s="2" t="s">
        <v>449</v>
      </c>
      <c r="L1" s="2" t="s">
        <v>450</v>
      </c>
      <c r="M1" s="2" t="s">
        <v>451</v>
      </c>
      <c r="N1" s="2" t="s">
        <v>452</v>
      </c>
      <c r="O1" s="2" t="s">
        <v>453</v>
      </c>
    </row>
    <row r="2" spans="1:15" ht="16" x14ac:dyDescent="0.2">
      <c r="A2" s="6" t="s">
        <v>455</v>
      </c>
      <c r="B2" s="2" t="s">
        <v>454</v>
      </c>
      <c r="C2" s="2" t="s">
        <v>456</v>
      </c>
      <c r="D2" s="5">
        <v>1.3154938817024231E-2</v>
      </c>
      <c r="E2" s="5">
        <v>1.3885769061744213E-2</v>
      </c>
      <c r="F2" s="4">
        <v>6.9767441749572754</v>
      </c>
      <c r="G2" s="4">
        <v>3</v>
      </c>
      <c r="H2" s="2" t="s">
        <v>459</v>
      </c>
      <c r="I2" s="2" t="s">
        <v>460</v>
      </c>
      <c r="J2" s="2" t="s">
        <v>461</v>
      </c>
      <c r="K2" s="4">
        <v>100</v>
      </c>
      <c r="L2" s="4">
        <v>0</v>
      </c>
      <c r="M2" s="4">
        <v>100</v>
      </c>
      <c r="N2" s="4">
        <v>0</v>
      </c>
      <c r="O2" s="2" t="s">
        <v>460</v>
      </c>
    </row>
    <row r="3" spans="1:15" ht="16" x14ac:dyDescent="0.2">
      <c r="A3" s="6" t="s">
        <v>463</v>
      </c>
      <c r="B3" s="2" t="s">
        <v>462</v>
      </c>
      <c r="C3" s="2" t="s">
        <v>456</v>
      </c>
      <c r="D3" s="5">
        <v>6.0944235883653164E-4</v>
      </c>
      <c r="E3" s="5">
        <v>1.0526732075959444E-3</v>
      </c>
      <c r="F3" s="4">
        <v>8.3333330154418945</v>
      </c>
      <c r="G3" s="4">
        <v>5</v>
      </c>
      <c r="H3" s="2" t="s">
        <v>459</v>
      </c>
      <c r="I3" s="2" t="s">
        <v>465</v>
      </c>
      <c r="J3" s="2" t="s">
        <v>461</v>
      </c>
      <c r="K3" s="4">
        <v>100</v>
      </c>
      <c r="L3" s="4">
        <v>0</v>
      </c>
      <c r="M3" s="4">
        <v>100</v>
      </c>
      <c r="N3" s="4">
        <v>0</v>
      </c>
      <c r="O3" s="2" t="s">
        <v>465</v>
      </c>
    </row>
    <row r="4" spans="1:15" ht="16" x14ac:dyDescent="0.2">
      <c r="A4" s="6" t="s">
        <v>467</v>
      </c>
      <c r="B4" s="2" t="s">
        <v>466</v>
      </c>
      <c r="C4" s="2" t="s">
        <v>456</v>
      </c>
      <c r="D4" s="5">
        <v>3.9546270854771137E-3</v>
      </c>
      <c r="E4" s="5">
        <v>5.0091943703591824E-3</v>
      </c>
      <c r="F4" s="4">
        <v>10.714285850524902</v>
      </c>
      <c r="G4" s="4">
        <v>3</v>
      </c>
      <c r="H4" s="2" t="s">
        <v>459</v>
      </c>
      <c r="I4" s="2" t="s">
        <v>469</v>
      </c>
      <c r="J4" s="2" t="s">
        <v>461</v>
      </c>
      <c r="K4" s="4">
        <v>100</v>
      </c>
      <c r="L4" s="4">
        <v>0</v>
      </c>
      <c r="M4" s="4">
        <v>100</v>
      </c>
      <c r="N4" s="4">
        <v>0</v>
      </c>
      <c r="O4" s="2" t="s">
        <v>469</v>
      </c>
    </row>
    <row r="5" spans="1:15" ht="16" x14ac:dyDescent="0.2">
      <c r="A5" s="6" t="s">
        <v>471</v>
      </c>
      <c r="B5" s="2" t="s">
        <v>470</v>
      </c>
      <c r="C5" s="2" t="s">
        <v>456</v>
      </c>
      <c r="D5" s="5">
        <v>3.1913162674754858E-3</v>
      </c>
      <c r="E5" s="5">
        <v>4.6642315573990345E-3</v>
      </c>
      <c r="F5" s="4">
        <v>11.538461685180664</v>
      </c>
      <c r="G5" s="4">
        <v>3</v>
      </c>
      <c r="H5" s="2" t="s">
        <v>459</v>
      </c>
      <c r="I5" s="2" t="s">
        <v>473</v>
      </c>
      <c r="J5" s="2" t="s">
        <v>461</v>
      </c>
      <c r="K5" s="4">
        <v>100</v>
      </c>
      <c r="L5" s="4">
        <v>0</v>
      </c>
      <c r="M5" s="4">
        <v>100</v>
      </c>
      <c r="N5" s="4">
        <v>0</v>
      </c>
      <c r="O5" s="2" t="s">
        <v>473</v>
      </c>
    </row>
    <row r="6" spans="1:15" ht="16" x14ac:dyDescent="0.2">
      <c r="A6" s="6" t="s">
        <v>475</v>
      </c>
      <c r="B6" s="2" t="s">
        <v>474</v>
      </c>
      <c r="C6" s="2" t="s">
        <v>456</v>
      </c>
      <c r="D6" s="5">
        <v>5.2924035117030144E-3</v>
      </c>
      <c r="E6" s="5">
        <v>6.2847291119396687E-3</v>
      </c>
      <c r="F6" s="4">
        <v>9.6774196624755859</v>
      </c>
      <c r="G6" s="4">
        <v>3</v>
      </c>
      <c r="H6" s="2" t="s">
        <v>459</v>
      </c>
      <c r="I6" s="2" t="s">
        <v>477</v>
      </c>
      <c r="J6" s="2" t="s">
        <v>461</v>
      </c>
      <c r="K6" s="4">
        <v>100</v>
      </c>
      <c r="L6" s="4">
        <v>0</v>
      </c>
      <c r="M6" s="4">
        <v>100</v>
      </c>
      <c r="N6" s="4">
        <v>0</v>
      </c>
      <c r="O6" s="2" t="s">
        <v>477</v>
      </c>
    </row>
    <row r="7" spans="1:15" ht="16" x14ac:dyDescent="0.2">
      <c r="A7" s="6" t="s">
        <v>486</v>
      </c>
      <c r="B7" s="2" t="s">
        <v>485</v>
      </c>
      <c r="C7" s="2" t="s">
        <v>456</v>
      </c>
      <c r="D7" s="5">
        <v>1.4878189191222191E-2</v>
      </c>
      <c r="E7" s="5">
        <v>1.4878189191222191E-2</v>
      </c>
      <c r="F7" s="4">
        <v>6.6666665077209473</v>
      </c>
      <c r="G7" s="4">
        <v>3</v>
      </c>
      <c r="H7" s="2" t="s">
        <v>459</v>
      </c>
      <c r="I7" s="2" t="s">
        <v>484</v>
      </c>
      <c r="J7" s="2" t="s">
        <v>461</v>
      </c>
      <c r="K7" s="4">
        <v>100</v>
      </c>
      <c r="L7" s="4">
        <v>0</v>
      </c>
      <c r="M7" s="4">
        <v>100</v>
      </c>
      <c r="N7" s="4">
        <v>0</v>
      </c>
      <c r="O7" s="2" t="s">
        <v>484</v>
      </c>
    </row>
    <row r="8" spans="1:15" ht="16" x14ac:dyDescent="0.2">
      <c r="A8" s="6" t="s">
        <v>495</v>
      </c>
      <c r="B8" s="2" t="s">
        <v>494</v>
      </c>
      <c r="C8" s="2" t="s">
        <v>456</v>
      </c>
      <c r="D8" s="5">
        <v>3.5000972275156528E-5</v>
      </c>
      <c r="E8" s="5">
        <v>1.6625462740194052E-4</v>
      </c>
      <c r="F8" s="4">
        <v>8.75</v>
      </c>
      <c r="G8" s="4">
        <v>7</v>
      </c>
      <c r="H8" s="2" t="s">
        <v>459</v>
      </c>
      <c r="I8" s="2" t="s">
        <v>496</v>
      </c>
      <c r="J8" s="2" t="s">
        <v>461</v>
      </c>
      <c r="K8" s="4">
        <v>100</v>
      </c>
      <c r="L8" s="4">
        <v>0</v>
      </c>
      <c r="M8" s="4">
        <v>100</v>
      </c>
      <c r="N8" s="4">
        <v>0</v>
      </c>
      <c r="O8" s="2" t="s">
        <v>496</v>
      </c>
    </row>
    <row r="9" spans="1:15" ht="16" x14ac:dyDescent="0.2">
      <c r="A9" s="6" t="s">
        <v>520</v>
      </c>
      <c r="B9" s="2" t="s">
        <v>519</v>
      </c>
      <c r="C9" s="2" t="s">
        <v>456</v>
      </c>
      <c r="D9" s="5">
        <v>5.6375301210209727E-4</v>
      </c>
      <c r="E9" s="5">
        <v>1.0711306240409613E-3</v>
      </c>
      <c r="F9" s="4">
        <v>8.4745759963989258</v>
      </c>
      <c r="G9" s="4">
        <v>5</v>
      </c>
      <c r="H9" s="2" t="s">
        <v>459</v>
      </c>
      <c r="I9" s="2" t="s">
        <v>521</v>
      </c>
      <c r="J9" s="2" t="s">
        <v>461</v>
      </c>
      <c r="K9" s="4">
        <v>100</v>
      </c>
      <c r="L9" s="4">
        <v>0</v>
      </c>
      <c r="M9" s="4">
        <v>100</v>
      </c>
      <c r="N9" s="4">
        <v>0</v>
      </c>
      <c r="O9" s="2" t="s">
        <v>521</v>
      </c>
    </row>
    <row r="10" spans="1:15" ht="16" x14ac:dyDescent="0.2">
      <c r="A10" s="6" t="s">
        <v>514</v>
      </c>
      <c r="B10" s="2" t="s">
        <v>513</v>
      </c>
      <c r="C10" s="2" t="s">
        <v>456</v>
      </c>
      <c r="D10" s="5">
        <v>3.7953835999360308E-5</v>
      </c>
      <c r="E10" s="5">
        <v>1.4422457024920732E-4</v>
      </c>
      <c r="F10" s="4">
        <v>8.6419754028320312</v>
      </c>
      <c r="G10" s="4">
        <v>7</v>
      </c>
      <c r="H10" s="2" t="s">
        <v>459</v>
      </c>
      <c r="I10" s="2" t="s">
        <v>516</v>
      </c>
      <c r="J10" s="2" t="s">
        <v>517</v>
      </c>
      <c r="K10" s="4">
        <v>85.714286804199219</v>
      </c>
      <c r="L10" s="4">
        <v>14.285714149475098</v>
      </c>
      <c r="M10" s="4">
        <v>81.64312744140625</v>
      </c>
      <c r="N10" s="4">
        <v>18.356866836547852</v>
      </c>
      <c r="O10" s="2" t="s">
        <v>518</v>
      </c>
    </row>
    <row r="11" spans="1:15" ht="16" x14ac:dyDescent="0.2">
      <c r="A11" s="6" t="s">
        <v>498</v>
      </c>
      <c r="B11" s="2" t="s">
        <v>497</v>
      </c>
      <c r="C11" s="2" t="s">
        <v>456</v>
      </c>
      <c r="D11" s="5">
        <v>1.743592900269042E-12</v>
      </c>
      <c r="E11" s="5">
        <v>3.3128267490356578E-11</v>
      </c>
      <c r="F11" s="4">
        <v>7.8947367668151855</v>
      </c>
      <c r="G11" s="4">
        <v>21</v>
      </c>
      <c r="H11" s="2" t="s">
        <v>459</v>
      </c>
      <c r="I11" s="2" t="s">
        <v>500</v>
      </c>
      <c r="J11" s="2" t="s">
        <v>501</v>
      </c>
      <c r="K11" s="4">
        <v>76.190475463867188</v>
      </c>
      <c r="L11" s="4">
        <v>23.809524536132812</v>
      </c>
      <c r="M11" s="4">
        <v>70.344261169433594</v>
      </c>
      <c r="N11" s="4">
        <v>29.655746459960938</v>
      </c>
      <c r="O11" s="2" t="s">
        <v>502</v>
      </c>
    </row>
    <row r="12" spans="1:15" ht="16" x14ac:dyDescent="0.2">
      <c r="A12" s="6" t="s">
        <v>504</v>
      </c>
      <c r="B12" s="2" t="s">
        <v>503</v>
      </c>
      <c r="C12" s="2" t="s">
        <v>456</v>
      </c>
      <c r="D12" s="5">
        <v>2.0092013386374674E-8</v>
      </c>
      <c r="E12" s="5">
        <v>1.9087411828877521E-7</v>
      </c>
      <c r="F12" s="4">
        <v>19.047618865966797</v>
      </c>
      <c r="G12" s="4">
        <v>8</v>
      </c>
      <c r="H12" s="2" t="s">
        <v>505</v>
      </c>
      <c r="I12" s="2" t="s">
        <v>506</v>
      </c>
      <c r="J12" s="2" t="s">
        <v>507</v>
      </c>
      <c r="K12" s="4">
        <v>62.5</v>
      </c>
      <c r="L12" s="4">
        <v>37.5</v>
      </c>
      <c r="M12" s="4">
        <v>55.265903472900391</v>
      </c>
      <c r="N12" s="4">
        <v>44.734100341796875</v>
      </c>
      <c r="O12" s="2" t="s">
        <v>508</v>
      </c>
    </row>
    <row r="13" spans="1:15" ht="16" x14ac:dyDescent="0.2">
      <c r="A13" s="6" t="s">
        <v>510</v>
      </c>
      <c r="B13" s="2" t="s">
        <v>509</v>
      </c>
      <c r="C13" s="2" t="s">
        <v>456</v>
      </c>
      <c r="D13" s="5">
        <v>2.5021438432304421E-6</v>
      </c>
      <c r="E13" s="5">
        <v>1.584691199241206E-5</v>
      </c>
      <c r="F13" s="4">
        <v>17.142856597900391</v>
      </c>
      <c r="G13" s="4">
        <v>6</v>
      </c>
      <c r="H13" s="2" t="s">
        <v>505</v>
      </c>
      <c r="I13" s="2" t="s">
        <v>511</v>
      </c>
      <c r="J13" s="2" t="s">
        <v>507</v>
      </c>
      <c r="K13" s="4">
        <v>50</v>
      </c>
      <c r="L13" s="4">
        <v>50</v>
      </c>
      <c r="M13" s="4">
        <v>42.570281982421875</v>
      </c>
      <c r="N13" s="4">
        <v>57.429718017578125</v>
      </c>
      <c r="O13" s="2" t="s">
        <v>512</v>
      </c>
    </row>
    <row r="14" spans="1:15" ht="16" x14ac:dyDescent="0.2">
      <c r="A14" s="6" t="s">
        <v>532</v>
      </c>
      <c r="B14" s="2" t="s">
        <v>531</v>
      </c>
      <c r="C14" s="2" t="s">
        <v>456</v>
      </c>
      <c r="D14" s="5">
        <v>3.5604427102953196E-3</v>
      </c>
      <c r="E14" s="5">
        <v>4.8320293426513672E-3</v>
      </c>
      <c r="F14" s="4">
        <v>11.111110687255859</v>
      </c>
      <c r="G14" s="4">
        <v>3</v>
      </c>
      <c r="H14" s="2" t="s">
        <v>529</v>
      </c>
      <c r="I14" s="2" t="s">
        <v>461</v>
      </c>
      <c r="J14" s="2" t="s">
        <v>530</v>
      </c>
      <c r="K14" s="4">
        <v>0</v>
      </c>
      <c r="L14" s="4">
        <v>100</v>
      </c>
      <c r="M14" s="4">
        <v>0</v>
      </c>
      <c r="N14" s="4">
        <v>100</v>
      </c>
      <c r="O14" s="2" t="s">
        <v>530</v>
      </c>
    </row>
  </sheetData>
  <autoFilter ref="A1:P1" xr:uid="{00000000-0009-0000-0000-000001000000}">
    <sortState xmlns:xlrd2="http://schemas.microsoft.com/office/spreadsheetml/2017/richdata2" ref="A2:O15">
      <sortCondition ref="N1:N15"/>
    </sortState>
  </autoFilter>
  <conditionalFormatting sqref="M1:N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3">
      <colorScale>
        <cfvo type="min"/>
        <cfvo type="max"/>
        <color rgb="FF63BE7B"/>
        <color rgb="FFFCFCFF"/>
      </colorScale>
    </cfRule>
  </conditionalFormatting>
  <conditionalFormatting sqref="F1:F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D129E-A140-AD49-A280-D4CE53580351}">
  <dimension ref="A1:A77"/>
  <sheetViews>
    <sheetView workbookViewId="0">
      <selection activeCell="F19" sqref="F19"/>
    </sheetView>
  </sheetViews>
  <sheetFormatPr baseColWidth="10" defaultRowHeight="13" x14ac:dyDescent="0.15"/>
  <cols>
    <col min="1" max="16384" width="10.83203125" style="2"/>
  </cols>
  <sheetData>
    <row r="1" spans="1:1" x14ac:dyDescent="0.15">
      <c r="A1" s="2" t="s">
        <v>535</v>
      </c>
    </row>
    <row r="2" spans="1:1" x14ac:dyDescent="0.15">
      <c r="A2" s="2" t="s">
        <v>536</v>
      </c>
    </row>
    <row r="3" spans="1:1" x14ac:dyDescent="0.15">
      <c r="A3" s="2" t="s">
        <v>537</v>
      </c>
    </row>
    <row r="4" spans="1:1" x14ac:dyDescent="0.15">
      <c r="A4" s="2" t="s">
        <v>538</v>
      </c>
    </row>
    <row r="5" spans="1:1" x14ac:dyDescent="0.15">
      <c r="A5" s="2" t="s">
        <v>539</v>
      </c>
    </row>
    <row r="7" spans="1:1" x14ac:dyDescent="0.15">
      <c r="A7" s="2" t="s">
        <v>540</v>
      </c>
    </row>
    <row r="9" spans="1:1" x14ac:dyDescent="0.15">
      <c r="A9" s="2" t="s">
        <v>541</v>
      </c>
    </row>
    <row r="10" spans="1:1" x14ac:dyDescent="0.15">
      <c r="A10" s="2" t="s">
        <v>542</v>
      </c>
    </row>
    <row r="11" spans="1:1" x14ac:dyDescent="0.15">
      <c r="A11" s="2" t="s">
        <v>543</v>
      </c>
    </row>
    <row r="13" spans="1:1" x14ac:dyDescent="0.15">
      <c r="A13" s="2" t="s">
        <v>544</v>
      </c>
    </row>
    <row r="14" spans="1:1" x14ac:dyDescent="0.15">
      <c r="A14" s="2" t="s">
        <v>545</v>
      </c>
    </row>
    <row r="15" spans="1:1" x14ac:dyDescent="0.15">
      <c r="A15" s="2" t="s">
        <v>546</v>
      </c>
    </row>
    <row r="16" spans="1:1" x14ac:dyDescent="0.15">
      <c r="A16" s="2" t="s">
        <v>547</v>
      </c>
    </row>
    <row r="18" spans="1:1" x14ac:dyDescent="0.15">
      <c r="A18" s="2" t="s">
        <v>548</v>
      </c>
    </row>
    <row r="19" spans="1:1" x14ac:dyDescent="0.15">
      <c r="A19" s="2" t="s">
        <v>549</v>
      </c>
    </row>
    <row r="21" spans="1:1" x14ac:dyDescent="0.15">
      <c r="A21" s="2" t="s">
        <v>550</v>
      </c>
    </row>
    <row r="22" spans="1:1" x14ac:dyDescent="0.15">
      <c r="A22" s="2" t="s">
        <v>551</v>
      </c>
    </row>
    <row r="23" spans="1:1" x14ac:dyDescent="0.15">
      <c r="A23" s="2" t="s">
        <v>552</v>
      </c>
    </row>
    <row r="24" spans="1:1" x14ac:dyDescent="0.15">
      <c r="A24" s="2" t="s">
        <v>553</v>
      </c>
    </row>
    <row r="26" spans="1:1" x14ac:dyDescent="0.15">
      <c r="A26" s="2" t="s">
        <v>554</v>
      </c>
    </row>
    <row r="27" spans="1:1" x14ac:dyDescent="0.15">
      <c r="A27" s="2" t="s">
        <v>555</v>
      </c>
    </row>
    <row r="29" spans="1:1" x14ac:dyDescent="0.15">
      <c r="A29" s="2" t="s">
        <v>556</v>
      </c>
    </row>
    <row r="30" spans="1:1" x14ac:dyDescent="0.15">
      <c r="A30" s="2" t="s">
        <v>557</v>
      </c>
    </row>
    <row r="31" spans="1:1" x14ac:dyDescent="0.15">
      <c r="A31" s="2" t="s">
        <v>558</v>
      </c>
    </row>
    <row r="33" spans="1:1" x14ac:dyDescent="0.15">
      <c r="A33" s="2" t="s">
        <v>559</v>
      </c>
    </row>
    <row r="34" spans="1:1" x14ac:dyDescent="0.15">
      <c r="A34" s="2" t="s">
        <v>456</v>
      </c>
    </row>
    <row r="36" spans="1:1" x14ac:dyDescent="0.15">
      <c r="A36" s="2" t="s">
        <v>560</v>
      </c>
    </row>
    <row r="37" spans="1:1" x14ac:dyDescent="0.15">
      <c r="A37" s="2" t="s">
        <v>561</v>
      </c>
    </row>
    <row r="39" spans="1:1" x14ac:dyDescent="0.15">
      <c r="A39" s="2" t="s">
        <v>562</v>
      </c>
    </row>
    <row r="40" spans="1:1" x14ac:dyDescent="0.15">
      <c r="A40" s="2" t="s">
        <v>563</v>
      </c>
    </row>
    <row r="43" spans="1:1" x14ac:dyDescent="0.15">
      <c r="A43" s="2" t="s">
        <v>564</v>
      </c>
    </row>
    <row r="44" spans="1:1" x14ac:dyDescent="0.15">
      <c r="A44" s="2" t="s">
        <v>565</v>
      </c>
    </row>
    <row r="45" spans="1:1" x14ac:dyDescent="0.15">
      <c r="A45" s="2" t="s">
        <v>566</v>
      </c>
    </row>
    <row r="46" spans="1:1" x14ac:dyDescent="0.15">
      <c r="A46" s="2" t="s">
        <v>118</v>
      </c>
    </row>
    <row r="48" spans="1:1" x14ac:dyDescent="0.15">
      <c r="A48" s="2" t="s">
        <v>567</v>
      </c>
    </row>
    <row r="53" spans="1:1" x14ac:dyDescent="0.15">
      <c r="A53" s="2" t="s">
        <v>568</v>
      </c>
    </row>
    <row r="54" spans="1:1" x14ac:dyDescent="0.15">
      <c r="A54" s="2" t="s">
        <v>569</v>
      </c>
    </row>
    <row r="55" spans="1:1" x14ac:dyDescent="0.15">
      <c r="A55" s="2" t="s">
        <v>570</v>
      </c>
    </row>
    <row r="56" spans="1:1" x14ac:dyDescent="0.15">
      <c r="A56" s="2" t="s">
        <v>571</v>
      </c>
    </row>
    <row r="57" spans="1:1" x14ac:dyDescent="0.15">
      <c r="A57" s="2" t="s">
        <v>572</v>
      </c>
    </row>
    <row r="58" spans="1:1" x14ac:dyDescent="0.15">
      <c r="A58" s="2" t="s">
        <v>573</v>
      </c>
    </row>
    <row r="59" spans="1:1" x14ac:dyDescent="0.15">
      <c r="A59" s="2" t="s">
        <v>565</v>
      </c>
    </row>
    <row r="60" spans="1:1" x14ac:dyDescent="0.15">
      <c r="A60" s="2" t="s">
        <v>574</v>
      </c>
    </row>
    <row r="61" spans="1:1" x14ac:dyDescent="0.15">
      <c r="A61" s="2" t="s">
        <v>575</v>
      </c>
    </row>
    <row r="62" spans="1:1" x14ac:dyDescent="0.15">
      <c r="A62" s="2" t="s">
        <v>576</v>
      </c>
    </row>
    <row r="64" spans="1:1" x14ac:dyDescent="0.15">
      <c r="A64" s="2" t="s">
        <v>567</v>
      </c>
    </row>
    <row r="65" spans="1:1" x14ac:dyDescent="0.15">
      <c r="A65" s="2" t="s">
        <v>574</v>
      </c>
    </row>
    <row r="66" spans="1:1" x14ac:dyDescent="0.15">
      <c r="A66" s="2" t="s">
        <v>575</v>
      </c>
    </row>
    <row r="67" spans="1:1" x14ac:dyDescent="0.15">
      <c r="A67" s="2" t="s">
        <v>576</v>
      </c>
    </row>
    <row r="69" spans="1:1" x14ac:dyDescent="0.15">
      <c r="A69" s="2" t="s">
        <v>577</v>
      </c>
    </row>
    <row r="70" spans="1:1" x14ac:dyDescent="0.15">
      <c r="A70" s="2" t="s">
        <v>578</v>
      </c>
    </row>
    <row r="71" spans="1:1" x14ac:dyDescent="0.15">
      <c r="A71" s="2" t="s">
        <v>579</v>
      </c>
    </row>
    <row r="72" spans="1:1" x14ac:dyDescent="0.15">
      <c r="A72" s="2" t="s">
        <v>580</v>
      </c>
    </row>
    <row r="73" spans="1:1" x14ac:dyDescent="0.15">
      <c r="A73" s="2" t="s">
        <v>581</v>
      </c>
    </row>
    <row r="74" spans="1:1" x14ac:dyDescent="0.15">
      <c r="A74" s="2" t="s">
        <v>582</v>
      </c>
    </row>
    <row r="75" spans="1:1" x14ac:dyDescent="0.15">
      <c r="A75" s="2" t="s">
        <v>583</v>
      </c>
    </row>
    <row r="76" spans="1:1" x14ac:dyDescent="0.15">
      <c r="A76" s="2" t="s">
        <v>584</v>
      </c>
    </row>
    <row r="77" spans="1:1" x14ac:dyDescent="0.15">
      <c r="A77" s="2" t="s">
        <v>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FB_PhaseSpecific</vt:lpstr>
      <vt:lpstr>WFB_PS_ClueGO_Results</vt:lpstr>
      <vt:lpstr>WFB_PS_ClueGO_FinalTable</vt:lpstr>
      <vt:lpstr>WFB_PS_ClueGO_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8-30T13:54:09Z</dcterms:created>
  <dcterms:modified xsi:type="dcterms:W3CDTF">2022-11-17T19:23:04Z</dcterms:modified>
</cp:coreProperties>
</file>